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166925"/>
  <mc:AlternateContent xmlns:mc="http://schemas.openxmlformats.org/markup-compatibility/2006">
    <mc:Choice Requires="x15">
      <x15ac:absPath xmlns:x15ac="http://schemas.microsoft.com/office/spreadsheetml/2010/11/ac" url="/Users/philiprwezawula/Library/CloudStorage/Dropbox/Mac (Selective Sync Conflict)/Documents/WP 5/Publishing My Papers/Submit Manuscripts/Paper 01/Supplementary material/"/>
    </mc:Choice>
  </mc:AlternateContent>
  <xr:revisionPtr revIDLastSave="0" documentId="13_ncr:1_{E431AB9B-3417-9F43-8520-51CF7EAAF4AE}" xr6:coauthVersionLast="47" xr6:coauthVersionMax="47" xr10:uidLastSave="{00000000-0000-0000-0000-000000000000}"/>
  <bookViews>
    <workbookView xWindow="0" yWindow="500" windowWidth="28800" windowHeight="16360" activeTab="4" xr2:uid="{A15EB459-4817-6047-95D3-AFAB0846AFE8}"/>
  </bookViews>
  <sheets>
    <sheet name="S1 - Isolates" sheetId="11" r:id="rId1"/>
    <sheet name="S2 - Assembly QC and ID" sheetId="1" r:id="rId2"/>
    <sheet name="S3 - iProbiotics" sheetId="5" r:id="rId3"/>
    <sheet name="S4 - ProbiominServer" sheetId="10" r:id="rId4"/>
    <sheet name="S5 - Abricate" sheetId="2" r:id="rId5"/>
  </sheets>
  <definedNames>
    <definedName name="_Ref163234670" localSheetId="0">'S1 - Isolates'!$B$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32" i="5" l="1"/>
  <c r="L32" i="5" s="1"/>
  <c r="I31" i="5"/>
  <c r="L31" i="5" s="1"/>
  <c r="H32" i="5"/>
  <c r="K32" i="5" s="1"/>
  <c r="H31" i="5"/>
  <c r="K31" i="5" s="1"/>
  <c r="L28" i="5"/>
  <c r="K28" i="5"/>
  <c r="L27" i="5"/>
  <c r="K27" i="5"/>
  <c r="I28" i="5"/>
  <c r="I27" i="5"/>
  <c r="H28" i="5"/>
  <c r="H27" i="5"/>
  <c r="I17" i="5"/>
  <c r="L17" i="5" s="1"/>
  <c r="I16" i="5"/>
  <c r="L16" i="5" s="1"/>
  <c r="H17" i="5"/>
  <c r="K17" i="5" s="1"/>
  <c r="H16" i="5"/>
  <c r="K16" i="5" s="1"/>
</calcChain>
</file>

<file path=xl/sharedStrings.xml><?xml version="1.0" encoding="utf-8"?>
<sst xmlns="http://schemas.openxmlformats.org/spreadsheetml/2006/main" count="1160" uniqueCount="557">
  <si>
    <t>sample ID</t>
  </si>
  <si>
    <t>reads (x1,000)</t>
  </si>
  <si>
    <t>read N50</t>
  </si>
  <si>
    <t>Coverage (X)</t>
  </si>
  <si>
    <t>GC content</t>
  </si>
  <si>
    <t>Length (bp)</t>
  </si>
  <si>
    <t>plasmids</t>
  </si>
  <si>
    <t>Genome Completeness*</t>
  </si>
  <si>
    <t>rMLST (pubMLST)</t>
  </si>
  <si>
    <t>Identity</t>
  </si>
  <si>
    <t>exact rRNA 
gene matches</t>
  </si>
  <si>
    <t>TYGS match</t>
  </si>
  <si>
    <t>accession</t>
  </si>
  <si>
    <t>dDDH (d4 in %)*</t>
  </si>
  <si>
    <t>C.I. dDDH (d4 in %)</t>
  </si>
  <si>
    <t>GC difference</t>
  </si>
  <si>
    <t>ANI*</t>
  </si>
  <si>
    <t>+</t>
  </si>
  <si>
    <t>0.09%</t>
  </si>
  <si>
    <t>99.77%</t>
  </si>
  <si>
    <t>96.82%</t>
  </si>
  <si>
    <t>Kocuria rhizophila</t>
  </si>
  <si>
    <t>Lysinibacillus fusiformis</t>
  </si>
  <si>
    <t>Priestia megaterium</t>
  </si>
  <si>
    <t>5,810,842</t>
  </si>
  <si>
    <t>37.8</t>
  </si>
  <si>
    <t>4,848,796</t>
  </si>
  <si>
    <t>41.5</t>
  </si>
  <si>
    <t>5,815,724</t>
  </si>
  <si>
    <t>37.6</t>
  </si>
  <si>
    <t>99.35%</t>
  </si>
  <si>
    <t>4,581,148</t>
  </si>
  <si>
    <t>96.66%</t>
  </si>
  <si>
    <t>70.6</t>
  </si>
  <si>
    <t>72.8</t>
  </si>
  <si>
    <t>Throughput (Mb)</t>
  </si>
  <si>
    <t>2,760,674</t>
  </si>
  <si>
    <t>*family level check (Bacillaceae or Micrococcaceae)</t>
  </si>
  <si>
    <t>2,686,177</t>
  </si>
  <si>
    <t>98.70%</t>
  </si>
  <si>
    <t>Strain ID</t>
  </si>
  <si>
    <t>PMUG01</t>
  </si>
  <si>
    <t>PMUG02</t>
  </si>
  <si>
    <t>MJUG</t>
  </si>
  <si>
    <t>LFUG</t>
  </si>
  <si>
    <t>Kocuria rhizophila TA68</t>
  </si>
  <si>
    <t>61.0%</t>
  </si>
  <si>
    <t>[58.2 - 63.8]</t>
  </si>
  <si>
    <t>0.23%</t>
  </si>
  <si>
    <t>NCBI | GCA_003667225.1</t>
  </si>
  <si>
    <t>94.97%</t>
  </si>
  <si>
    <t>Lysinibacillus fusiformis ATCC 7055</t>
  </si>
  <si>
    <t>NCBI | GCA_003049525.1</t>
  </si>
  <si>
    <t>75.4%</t>
  </si>
  <si>
    <t>[72.4 - 78.2]</t>
  </si>
  <si>
    <t>0.27%</t>
  </si>
  <si>
    <t>97.13%</t>
  </si>
  <si>
    <t>Heyndrickxia acidicola DSM 14745</t>
  </si>
  <si>
    <t>27.9%</t>
  </si>
  <si>
    <t>[25.5 - 30.4]</t>
  </si>
  <si>
    <t>2.06%</t>
  </si>
  <si>
    <t>70.12%</t>
  </si>
  <si>
    <t>Micrococcus yunnanensis DSM 21948</t>
  </si>
  <si>
    <t>NCBI | GCA_001636425.1</t>
  </si>
  <si>
    <t>81.4%</t>
  </si>
  <si>
    <t>[78.5 - 84.0]</t>
  </si>
  <si>
    <t>NCBI | GCA_014138885.1</t>
  </si>
  <si>
    <t>Priestia megaterium ATCC 14581</t>
  </si>
  <si>
    <t>73.1%</t>
  </si>
  <si>
    <t>[70.1 - 75.9]</t>
  </si>
  <si>
    <t>0.05%</t>
  </si>
  <si>
    <t>97.77%</t>
  </si>
  <si>
    <t>NCBI | GCA_017086525.1</t>
  </si>
  <si>
    <t>Micrococcus luteus**</t>
  </si>
  <si>
    <r>
      <t xml:space="preserve">** Micrococcus yunnanensis </t>
    </r>
    <r>
      <rPr>
        <sz val="12"/>
        <color theme="1"/>
        <rFont val="Calibri"/>
        <family val="2"/>
        <scheme val="minor"/>
      </rPr>
      <t>not in rMLST database</t>
    </r>
  </si>
  <si>
    <t>96.83%</t>
  </si>
  <si>
    <t>Final classification</t>
  </si>
  <si>
    <t xml:space="preserve">Micrococcus yunnanensis </t>
  </si>
  <si>
    <r>
      <t xml:space="preserve">Mesobacillus </t>
    </r>
    <r>
      <rPr>
        <b/>
        <sz val="12"/>
        <color rgb="FFC00000"/>
        <rFont val="Calibri"/>
        <family val="2"/>
        <scheme val="minor"/>
      </rPr>
      <t>sp.</t>
    </r>
  </si>
  <si>
    <t>References</t>
  </si>
  <si>
    <t>Probiotics</t>
  </si>
  <si>
    <t>Non-probiotics</t>
  </si>
  <si>
    <t>NUM_FOUND</t>
  </si>
  <si>
    <t>lsaB</t>
  </si>
  <si>
    <t>.</t>
  </si>
  <si>
    <t>99.19</t>
  </si>
  <si>
    <t>BCL-1</t>
  </si>
  <si>
    <t>Bacillus_clausii_chloramphenicol_acetyltransferase</t>
  </si>
  <si>
    <t>Bifidobacterium_adolescentis_rpoB_conferring_resistance_to_rifampicin</t>
  </si>
  <si>
    <t>FosB</t>
  </si>
  <si>
    <t>FosD</t>
  </si>
  <si>
    <t>Streptomyces_rishiriensis_parY_mutant_conferring_resistance_to_aminocoumarin</t>
  </si>
  <si>
    <t>VgbA</t>
  </si>
  <si>
    <t>bmr</t>
  </si>
  <si>
    <t>lmrB</t>
  </si>
  <si>
    <t>lrfA</t>
  </si>
  <si>
    <t>mtrA</t>
  </si>
  <si>
    <t>rphB</t>
  </si>
  <si>
    <t>vanRI</t>
  </si>
  <si>
    <t>vatH</t>
  </si>
  <si>
    <t>vmlR</t>
  </si>
  <si>
    <t>92.70</t>
  </si>
  <si>
    <t>94.60</t>
  </si>
  <si>
    <t>78.48</t>
  </si>
  <si>
    <t>74.67</t>
  </si>
  <si>
    <t>88.94</t>
  </si>
  <si>
    <t>92.56</t>
  </si>
  <si>
    <t>97.14</t>
  </si>
  <si>
    <t>67.09</t>
  </si>
  <si>
    <t>67.14</t>
  </si>
  <si>
    <t>93.91</t>
  </si>
  <si>
    <t>95.88</t>
  </si>
  <si>
    <t>95.92</t>
  </si>
  <si>
    <t>77.27</t>
  </si>
  <si>
    <t>97.12</t>
  </si>
  <si>
    <t>68.00</t>
  </si>
  <si>
    <t>83.33</t>
  </si>
  <si>
    <t>97.06</t>
  </si>
  <si>
    <t>80.34</t>
  </si>
  <si>
    <t>CARD 80-80 Cut-offs</t>
  </si>
  <si>
    <t>CARD 60-60 Cut-offs</t>
  </si>
  <si>
    <t>VFDB 80-80 Cut-offs</t>
  </si>
  <si>
    <t>Bsph_4094</t>
  </si>
  <si>
    <t>Rv0440</t>
  </si>
  <si>
    <t>icl</t>
  </si>
  <si>
    <t>96.06</t>
  </si>
  <si>
    <t>95.42</t>
  </si>
  <si>
    <t>99.01</t>
  </si>
  <si>
    <t>96.49</t>
  </si>
  <si>
    <t>97.36</t>
  </si>
  <si>
    <t>VFDB 60-60 Cut-offs</t>
  </si>
  <si>
    <t>BC5263</t>
  </si>
  <si>
    <t>BC5274</t>
  </si>
  <si>
    <t>BCAH187_A5444</t>
  </si>
  <si>
    <t>BCAH187_A5452</t>
  </si>
  <si>
    <t>Fphi_1039</t>
  </si>
  <si>
    <t>KOX_25145</t>
  </si>
  <si>
    <t>KPHS_35590</t>
  </si>
  <si>
    <t>OOM_0626</t>
  </si>
  <si>
    <t>PSPA7_1970</t>
  </si>
  <si>
    <t>SPH_0465</t>
  </si>
  <si>
    <t>SSA_2220</t>
  </si>
  <si>
    <t>SSU98_1513</t>
  </si>
  <si>
    <t>bauE</t>
  </si>
  <si>
    <t>bpsD</t>
  </si>
  <si>
    <t>capA</t>
  </si>
  <si>
    <t>capB</t>
  </si>
  <si>
    <t>capC</t>
  </si>
  <si>
    <t>capL</t>
  </si>
  <si>
    <t>cheY</t>
  </si>
  <si>
    <t>clpC</t>
  </si>
  <si>
    <t>clpE</t>
  </si>
  <si>
    <t>clpP</t>
  </si>
  <si>
    <t>cps4I</t>
  </si>
  <si>
    <t>ctpV</t>
  </si>
  <si>
    <t>eno</t>
  </si>
  <si>
    <t>epsC</t>
  </si>
  <si>
    <t>fliP</t>
  </si>
  <si>
    <t>galE</t>
  </si>
  <si>
    <t>galE3</t>
  </si>
  <si>
    <t>galU</t>
  </si>
  <si>
    <t>glnA1</t>
  </si>
  <si>
    <t>groEL</t>
  </si>
  <si>
    <t>gtaB</t>
  </si>
  <si>
    <t>hasC</t>
  </si>
  <si>
    <t>hemL</t>
  </si>
  <si>
    <t>hlyIII</t>
  </si>
  <si>
    <t>hspR</t>
  </si>
  <si>
    <t>ina</t>
  </si>
  <si>
    <t>isdE2</t>
  </si>
  <si>
    <t>isdF</t>
  </si>
  <si>
    <t>katA</t>
  </si>
  <si>
    <t>lap</t>
  </si>
  <si>
    <t>leuD</t>
  </si>
  <si>
    <t>lgt</t>
  </si>
  <si>
    <t>lplA1</t>
  </si>
  <si>
    <t>lysA</t>
  </si>
  <si>
    <t>manA</t>
  </si>
  <si>
    <t>manA/manC</t>
  </si>
  <si>
    <t>ndk</t>
  </si>
  <si>
    <t>orbC</t>
  </si>
  <si>
    <t>pafA</t>
  </si>
  <si>
    <t>panD</t>
  </si>
  <si>
    <t>phoP</t>
  </si>
  <si>
    <t>plr/gapA</t>
  </si>
  <si>
    <t>purC</t>
  </si>
  <si>
    <t>regX3</t>
  </si>
  <si>
    <t>relA</t>
  </si>
  <si>
    <t>rmlA</t>
  </si>
  <si>
    <t>sigA/rpoV</t>
  </si>
  <si>
    <t>sigH</t>
  </si>
  <si>
    <t>sodA</t>
  </si>
  <si>
    <t>sugA</t>
  </si>
  <si>
    <t>sugB</t>
  </si>
  <si>
    <t>sugC</t>
  </si>
  <si>
    <t>tuf</t>
  </si>
  <si>
    <t>uge</t>
  </si>
  <si>
    <t>uppS</t>
  </si>
  <si>
    <t>ureB</t>
  </si>
  <si>
    <t>ureG</t>
  </si>
  <si>
    <t>zmp1</t>
  </si>
  <si>
    <t>96.79</t>
  </si>
  <si>
    <t>96.06;92.30</t>
  </si>
  <si>
    <t>65.78</t>
  </si>
  <si>
    <t>95.20;97.77</t>
  </si>
  <si>
    <t>60.37</t>
  </si>
  <si>
    <t>99.49</t>
  </si>
  <si>
    <t>76.84</t>
  </si>
  <si>
    <t>81.62</t>
  </si>
  <si>
    <t>85.35</t>
  </si>
  <si>
    <t>65.74</t>
  </si>
  <si>
    <t>89.31</t>
  </si>
  <si>
    <t>62.67</t>
  </si>
  <si>
    <t>97.23</t>
  </si>
  <si>
    <t>88.61</t>
  </si>
  <si>
    <t>89.12</t>
  </si>
  <si>
    <t>63.03</t>
  </si>
  <si>
    <t>74.37</t>
  </si>
  <si>
    <t>90.22</t>
  </si>
  <si>
    <t>71.60</t>
  </si>
  <si>
    <t>87.68</t>
  </si>
  <si>
    <t>60.16</t>
  </si>
  <si>
    <t>93.64</t>
  </si>
  <si>
    <t>98.14</t>
  </si>
  <si>
    <t>65.44</t>
  </si>
  <si>
    <t>93.61</t>
  </si>
  <si>
    <t>94.07</t>
  </si>
  <si>
    <t>94.97</t>
  </si>
  <si>
    <t>86.43</t>
  </si>
  <si>
    <t>97.63</t>
  </si>
  <si>
    <t>73.37</t>
  </si>
  <si>
    <t>83.13</t>
  </si>
  <si>
    <t>71.98</t>
  </si>
  <si>
    <t>64.29</t>
  </si>
  <si>
    <t>60.36</t>
  </si>
  <si>
    <t>66.73</t>
  </si>
  <si>
    <t>79.50</t>
  </si>
  <si>
    <t>78.05</t>
  </si>
  <si>
    <t>73.74</t>
  </si>
  <si>
    <t>83.60</t>
  </si>
  <si>
    <t>99.57</t>
  </si>
  <si>
    <t>92.41</t>
  </si>
  <si>
    <t>98.32</t>
  </si>
  <si>
    <t>64.46</t>
  </si>
  <si>
    <t>94.64</t>
  </si>
  <si>
    <t>79.31</t>
  </si>
  <si>
    <t>93.30;92.29</t>
  </si>
  <si>
    <t>89.48</t>
  </si>
  <si>
    <t>95.24</t>
  </si>
  <si>
    <t>88.21;91.27</t>
  </si>
  <si>
    <t>97.24</t>
  </si>
  <si>
    <t>98.40</t>
  </si>
  <si>
    <t>94.82</t>
  </si>
  <si>
    <t>87.04</t>
  </si>
  <si>
    <t>77.86</t>
  </si>
  <si>
    <t>79.88</t>
  </si>
  <si>
    <t>92.85</t>
  </si>
  <si>
    <t>85.94</t>
  </si>
  <si>
    <t>75.79</t>
  </si>
  <si>
    <t>65.58</t>
  </si>
  <si>
    <t>77.37</t>
  </si>
  <si>
    <t>96.49;95.19</t>
  </si>
  <si>
    <t>68.97</t>
  </si>
  <si>
    <t>95.55;97.47</t>
  </si>
  <si>
    <t>98.48</t>
  </si>
  <si>
    <t>83.44</t>
  </si>
  <si>
    <t>93.92</t>
  </si>
  <si>
    <t>77.08</t>
  </si>
  <si>
    <t>88.45</t>
  </si>
  <si>
    <t>87.77</t>
  </si>
  <si>
    <t>90.83</t>
  </si>
  <si>
    <t>87.89</t>
  </si>
  <si>
    <t>95.32</t>
  </si>
  <si>
    <t>86.57</t>
  </si>
  <si>
    <t>96.92</t>
  </si>
  <si>
    <t>62.65</t>
  </si>
  <si>
    <t>65.86</t>
  </si>
  <si>
    <t>91.67</t>
  </si>
  <si>
    <t>79.74</t>
  </si>
  <si>
    <t>76.09</t>
  </si>
  <si>
    <t>70.67</t>
  </si>
  <si>
    <t>98.93</t>
  </si>
  <si>
    <t>64.19</t>
  </si>
  <si>
    <t>96.56</t>
  </si>
  <si>
    <t>69.42</t>
  </si>
  <si>
    <t>61.49</t>
  </si>
  <si>
    <t>75.41;77.71</t>
  </si>
  <si>
    <t>99.78;93.11</t>
  </si>
  <si>
    <t>90.79</t>
  </si>
  <si>
    <t>80.18</t>
  </si>
  <si>
    <t>69.01;93.47;93.30;93.97</t>
  </si>
  <si>
    <t>64.00</t>
  </si>
  <si>
    <t>64.91</t>
  </si>
  <si>
    <t>91.04</t>
  </si>
  <si>
    <t>98.83</t>
  </si>
  <si>
    <t>91.83</t>
  </si>
  <si>
    <t>95.50</t>
  </si>
  <si>
    <t>68.05</t>
  </si>
  <si>
    <t>89.71</t>
  </si>
  <si>
    <t>70.97</t>
  </si>
  <si>
    <t>71.22</t>
  </si>
  <si>
    <t>99.10</t>
  </si>
  <si>
    <t>60.55</t>
  </si>
  <si>
    <t>92.46</t>
  </si>
  <si>
    <t>77.68</t>
  </si>
  <si>
    <t>96.41</t>
  </si>
  <si>
    <t>93.74</t>
  </si>
  <si>
    <t>65.34</t>
  </si>
  <si>
    <t>KRUG</t>
  </si>
  <si>
    <t>MLUG</t>
  </si>
  <si>
    <t>Kocuria4186</t>
  </si>
  <si>
    <t>Lysinibacillus4190</t>
  </si>
  <si>
    <t>Mesobacillus4187</t>
  </si>
  <si>
    <t>Micrococcus4188</t>
  </si>
  <si>
    <t>Priestia4185</t>
  </si>
  <si>
    <t>Priestia4189</t>
  </si>
  <si>
    <t>Results</t>
  </si>
  <si>
    <t>KSNUG</t>
  </si>
  <si>
    <t>MSNUG</t>
  </si>
  <si>
    <t>MYUG</t>
  </si>
  <si>
    <t>NCBI Accession</t>
  </si>
  <si>
    <t>CP150981</t>
  </si>
  <si>
    <t>CP150979-CP150980</t>
  </si>
  <si>
    <t>CP150978</t>
  </si>
  <si>
    <t>CP150972-CP150977</t>
  </si>
  <si>
    <t>CP150963-CP150971</t>
  </si>
  <si>
    <t>CP150954-CP150962</t>
  </si>
  <si>
    <t>Bacillus subtilis subsp. subtilis</t>
  </si>
  <si>
    <t>FDAARGOS_916</t>
  </si>
  <si>
    <t>Aeromonas hydrophila</t>
  </si>
  <si>
    <t>(putative) Probiotics</t>
  </si>
  <si>
    <t>Pathogens</t>
  </si>
  <si>
    <t>NC_000964.3</t>
  </si>
  <si>
    <t>AS3</t>
  </si>
  <si>
    <t>Aeromonas salmonicida</t>
  </si>
  <si>
    <t>NZ_CP065651.1</t>
  </si>
  <si>
    <t>Vibrio parahaemolyticus Chrom 1</t>
  </si>
  <si>
    <t>Streptococcus agalactiae</t>
  </si>
  <si>
    <t>Streptococcus iniae</t>
  </si>
  <si>
    <t>Streptococcus parauberis</t>
  </si>
  <si>
    <t>Lactococcus piscium</t>
  </si>
  <si>
    <t>Yersinia ruckeri</t>
  </si>
  <si>
    <t>Pseudomonas fluorescens</t>
  </si>
  <si>
    <t>Bacillus cereus</t>
  </si>
  <si>
    <t>Clostridium perfringens</t>
  </si>
  <si>
    <t>Acinetobacter tandoii</t>
  </si>
  <si>
    <t>Bacillus mojavensis</t>
  </si>
  <si>
    <t>NZ_CP110645.1</t>
  </si>
  <si>
    <t>Bacillus licheniformis</t>
  </si>
  <si>
    <t>Bacillus pumilus</t>
  </si>
  <si>
    <t>Bacillus proteolyticus</t>
  </si>
  <si>
    <t>Aeromonas bivalvium</t>
  </si>
  <si>
    <t>Aeromonas veronii</t>
  </si>
  <si>
    <t>Aeromonas enteropelogenes</t>
  </si>
  <si>
    <t>Lactococcus garvieae</t>
  </si>
  <si>
    <t>Flavobacterium columnare</t>
  </si>
  <si>
    <t>SCDB 14</t>
  </si>
  <si>
    <t>Ha06YP001</t>
  </si>
  <si>
    <t>JS25R</t>
  </si>
  <si>
    <t>Bacillus velezensis</t>
  </si>
  <si>
    <t>Bacillus amyloliquefaciens</t>
  </si>
  <si>
    <t>GKT04</t>
  </si>
  <si>
    <t>TD42</t>
  </si>
  <si>
    <t>FORC_047</t>
  </si>
  <si>
    <t>Niallia circulans</t>
  </si>
  <si>
    <t>FDAARGOS_783</t>
  </si>
  <si>
    <t>UCMB5075</t>
  </si>
  <si>
    <t>NZ_CP014842.1</t>
  </si>
  <si>
    <t>NZ_PTXV01000001.1</t>
  </si>
  <si>
    <t>NZ_CP009679.1</t>
  </si>
  <si>
    <t>NZ_MACH01000003.1</t>
  </si>
  <si>
    <t>NZ_CP072120.1</t>
  </si>
  <si>
    <t>NZ_CP017060.1</t>
  </si>
  <si>
    <t>ZJ19-2</t>
  </si>
  <si>
    <t>FDAARGOS_632</t>
  </si>
  <si>
    <t>FDAARGOS_1537</t>
  </si>
  <si>
    <t>NZ_CP053989.1</t>
  </si>
  <si>
    <t>NZ_CP051464.1</t>
  </si>
  <si>
    <t>TW01</t>
  </si>
  <si>
    <t>CP133900</t>
  </si>
  <si>
    <t>SB1</t>
  </si>
  <si>
    <t>2_C04b</t>
  </si>
  <si>
    <t>NZ_NXBQ01000010.1</t>
  </si>
  <si>
    <t>NZ_CP044060.1</t>
  </si>
  <si>
    <t>NZ_CP084358.1</t>
  </si>
  <si>
    <t>PF4-E1-1</t>
  </si>
  <si>
    <t>NGBS128</t>
  </si>
  <si>
    <t>SPOF3K</t>
  </si>
  <si>
    <t>NZ_CP125875.1</t>
  </si>
  <si>
    <t>Vibrio harveyi Chrom 1</t>
  </si>
  <si>
    <t>NZ_CP089203.1</t>
  </si>
  <si>
    <t>Vibrio splendidus Chrom 1</t>
  </si>
  <si>
    <t>NZ_CP031479.1</t>
  </si>
  <si>
    <t>Vibrio anguillarum Chrom 1</t>
  </si>
  <si>
    <t>FDAARGOS_929</t>
  </si>
  <si>
    <t>DSM 6634</t>
  </si>
  <si>
    <t>KMM821</t>
  </si>
  <si>
    <t>Yersinia enterocolitica</t>
  </si>
  <si>
    <t>NW56</t>
  </si>
  <si>
    <t>NZ_JH930418.1</t>
  </si>
  <si>
    <t>NZ_CP012480.1</t>
  </si>
  <si>
    <t>NZ_CP025420.1</t>
  </si>
  <si>
    <t>NZ_CP065637.1</t>
  </si>
  <si>
    <t>NZ_CP071802.1</t>
  </si>
  <si>
    <t>NZ_CP107102.1</t>
  </si>
  <si>
    <t>ATCC 13525</t>
  </si>
  <si>
    <t>CPI 18-6</t>
  </si>
  <si>
    <t>NZ_LT907842.1</t>
  </si>
  <si>
    <t>NZ_CP075979.1</t>
  </si>
  <si>
    <t>NZ_JXJW01000012.1</t>
  </si>
  <si>
    <t>W4-4-4</t>
  </si>
  <si>
    <t>Edwardsiella tarda</t>
  </si>
  <si>
    <t>KC-Pc-HB1</t>
  </si>
  <si>
    <t>S07-698</t>
  </si>
  <si>
    <t>Edwardsiella ictaluri</t>
  </si>
  <si>
    <t>Edwardsiella piscicida</t>
  </si>
  <si>
    <t>18EpOKYJ</t>
  </si>
  <si>
    <t>F2S17</t>
  </si>
  <si>
    <t>NZ_VXLD01000001.1</t>
  </si>
  <si>
    <t>NZ_CP023706.1</t>
  </si>
  <si>
    <t>NZ_CP084521.1</t>
  </si>
  <si>
    <t>NZ_CP090968.1</t>
  </si>
  <si>
    <t>NZ_CP054494.1</t>
  </si>
  <si>
    <t>ID</t>
  </si>
  <si>
    <t>Colony Description</t>
  </si>
  <si>
    <t>Mean HHL±SD (mg/L)</t>
  </si>
  <si>
    <t xml:space="preserve">%HHL degradation </t>
  </si>
  <si>
    <t xml:space="preserve">P -value </t>
  </si>
  <si>
    <t>QQA</t>
  </si>
  <si>
    <t>Cream and circular</t>
  </si>
  <si>
    <t>2.6725±0.9227</t>
  </si>
  <si>
    <t>46.6</t>
  </si>
  <si>
    <t>0.185</t>
  </si>
  <si>
    <t>QQB2</t>
  </si>
  <si>
    <t>Yellow circular and small</t>
  </si>
  <si>
    <t>1.5775±0.3439</t>
  </si>
  <si>
    <t>68.4</t>
  </si>
  <si>
    <t>0.024*</t>
  </si>
  <si>
    <t>QQC</t>
  </si>
  <si>
    <t xml:space="preserve">Yellow and big </t>
  </si>
  <si>
    <t>2.8008±0.3408</t>
  </si>
  <si>
    <t>44.0</t>
  </si>
  <si>
    <t>0.279</t>
  </si>
  <si>
    <t>QQA2</t>
  </si>
  <si>
    <t>Yellow and small</t>
  </si>
  <si>
    <t>0.6221±0.1949</t>
  </si>
  <si>
    <t>87.6</t>
  </si>
  <si>
    <t>0.001*</t>
  </si>
  <si>
    <t>QQE</t>
  </si>
  <si>
    <t xml:space="preserve">Circular and yellow </t>
  </si>
  <si>
    <t>1.3938±0.4830</t>
  </si>
  <si>
    <t>72.1</t>
  </si>
  <si>
    <t>0.013*</t>
  </si>
  <si>
    <t>QQF</t>
  </si>
  <si>
    <t xml:space="preserve">Circular  and yellow </t>
  </si>
  <si>
    <t>3.0458±0.6639</t>
  </si>
  <si>
    <t>39.1</t>
  </si>
  <si>
    <t>0.325</t>
  </si>
  <si>
    <t>QQG</t>
  </si>
  <si>
    <t>Cream and rrregular</t>
  </si>
  <si>
    <t>2.2493±0.2737</t>
  </si>
  <si>
    <t>55.0</t>
  </si>
  <si>
    <t>0.119</t>
  </si>
  <si>
    <t>QQH</t>
  </si>
  <si>
    <t xml:space="preserve">Circular and big </t>
  </si>
  <si>
    <t>1.3487±0.1765</t>
  </si>
  <si>
    <t>73.0</t>
  </si>
  <si>
    <t>0.012*</t>
  </si>
  <si>
    <t>QQC1</t>
  </si>
  <si>
    <t>Cream and oval</t>
  </si>
  <si>
    <t>0.6986±0.0914</t>
  </si>
  <si>
    <t>86.0</t>
  </si>
  <si>
    <t>QQJ</t>
  </si>
  <si>
    <t xml:space="preserve">Cream and irregular  </t>
  </si>
  <si>
    <t>2.1611±0.7489</t>
  </si>
  <si>
    <t>56.8</t>
  </si>
  <si>
    <t>0.095</t>
  </si>
  <si>
    <t>QQK</t>
  </si>
  <si>
    <t xml:space="preserve">Cream and rugged </t>
  </si>
  <si>
    <t>2.2492±0.2737</t>
  </si>
  <si>
    <t>QQA4</t>
  </si>
  <si>
    <t>Cream circular and very small</t>
  </si>
  <si>
    <t>0.0005±0.0000</t>
  </si>
  <si>
    <t>100.0</t>
  </si>
  <si>
    <t>0.003*</t>
  </si>
  <si>
    <t>QQB8</t>
  </si>
  <si>
    <t xml:space="preserve">Cream rugged and small </t>
  </si>
  <si>
    <t>1.2012±0.3763</t>
  </si>
  <si>
    <t>76.0</t>
  </si>
  <si>
    <t>0.007*</t>
  </si>
  <si>
    <t>QQN</t>
  </si>
  <si>
    <t>Cream circular and small</t>
  </si>
  <si>
    <t>QQO</t>
  </si>
  <si>
    <t xml:space="preserve">Cream circular and big </t>
  </si>
  <si>
    <t>QQP</t>
  </si>
  <si>
    <t>2.6040±0.3408</t>
  </si>
  <si>
    <t>47.9</t>
  </si>
  <si>
    <t>0.216</t>
  </si>
  <si>
    <t>QQQ</t>
  </si>
  <si>
    <t>2.0912±0.2737</t>
  </si>
  <si>
    <t>58.2</t>
  </si>
  <si>
    <t>0.085</t>
  </si>
  <si>
    <t>QQB9</t>
  </si>
  <si>
    <t>Yellow and circular</t>
  </si>
  <si>
    <t>QQS</t>
  </si>
  <si>
    <t>Yellow circular and big</t>
  </si>
  <si>
    <t>3.1327±1.0388</t>
  </si>
  <si>
    <t>37.3</t>
  </si>
  <si>
    <t>0.304</t>
  </si>
  <si>
    <t>QQA7</t>
  </si>
  <si>
    <t xml:space="preserve">Yellow circular and small </t>
  </si>
  <si>
    <t>0.9641±0.2102</t>
  </si>
  <si>
    <t>80.7</t>
  </si>
  <si>
    <t>0.002*</t>
  </si>
  <si>
    <t>QQC4</t>
  </si>
  <si>
    <t>Cream circular  and small</t>
  </si>
  <si>
    <t>QQC5</t>
  </si>
  <si>
    <t xml:space="preserve">Cream and circular </t>
  </si>
  <si>
    <t>QQC6</t>
  </si>
  <si>
    <t xml:space="preserve">Cream circular and  small </t>
  </si>
  <si>
    <t>QQC7</t>
  </si>
  <si>
    <t xml:space="preserve">Dark cream  circular and big </t>
  </si>
  <si>
    <t>0.0305±0.0066</t>
  </si>
  <si>
    <t>99.4</t>
  </si>
  <si>
    <t>0.000*</t>
  </si>
  <si>
    <t>PC</t>
  </si>
  <si>
    <t>pME6863</t>
  </si>
  <si>
    <t>NC</t>
  </si>
  <si>
    <t>pME6000</t>
  </si>
  <si>
    <t>4.4775±1.4027</t>
  </si>
  <si>
    <t>-</t>
  </si>
  <si>
    <r>
      <rPr>
        <b/>
        <sz val="12"/>
        <color theme="1"/>
        <rFont val="Calibri"/>
        <family val="2"/>
        <scheme val="minor"/>
      </rPr>
      <t>Supplementary table S1</t>
    </r>
    <r>
      <rPr>
        <sz val="12"/>
        <color theme="1"/>
        <rFont val="Calibri"/>
        <family val="2"/>
        <scheme val="minor"/>
      </rPr>
      <t>: Colony morphology and overall appearance for all isolates on LB35 agar after 4 days of incubation at 280C and HHL degradation rate for all the isolates after 24 hours of incubation in LB10 broth supplemented with 5 mg/L of buffered HHL at 280C. The HHL degradation rate (%) was compared with that of the negative control (Independent Two sample t-test , p &lt; 0.05)</t>
    </r>
  </si>
  <si>
    <r>
      <rPr>
        <b/>
        <sz val="12"/>
        <color theme="1"/>
        <rFont val="Calibri"/>
        <family val="2"/>
        <scheme val="minor"/>
      </rPr>
      <t>Supplementary table S3</t>
    </r>
    <r>
      <rPr>
        <sz val="12"/>
        <color theme="1"/>
        <rFont val="Calibri"/>
        <family val="2"/>
        <scheme val="minor"/>
      </rPr>
      <t>: Overview of the iProbiotics output with the six new probiotic isolates along with nine and 24 (putative) probiotics and pathogens based on Kuebutornye et al. (2019).</t>
    </r>
  </si>
  <si>
    <r>
      <rPr>
        <b/>
        <sz val="12"/>
        <color theme="1"/>
        <rFont val="Calibri"/>
        <family val="2"/>
        <scheme val="minor"/>
      </rPr>
      <t>Supplementary table S4</t>
    </r>
    <r>
      <rPr>
        <sz val="12"/>
        <color theme="1"/>
        <rFont val="Calibri"/>
        <family val="2"/>
        <scheme val="minor"/>
      </rPr>
      <t>: Overview of the ProBioMinserver results  and the used software packages within the platform.</t>
    </r>
  </si>
  <si>
    <t>Software</t>
  </si>
  <si>
    <t>rMLST</t>
  </si>
  <si>
    <t>Last update 11/24/2023</t>
  </si>
  <si>
    <t>TYGS</t>
  </si>
  <si>
    <t>v.389</t>
  </si>
  <si>
    <t>Prokka</t>
  </si>
  <si>
    <t>v.1.14.5</t>
  </si>
  <si>
    <t>Website</t>
  </si>
  <si>
    <t>https://pubmlst.org/species-id</t>
  </si>
  <si>
    <t>https://tygs.dsmz.de/</t>
  </si>
  <si>
    <t>https://github.com/tseemann/prokka</t>
  </si>
  <si>
    <t>Jolley et al. 2012 Microbiology 158:1005-15</t>
  </si>
  <si>
    <t>https://www.nature.com/articles/s41467-019-10210-3</t>
  </si>
  <si>
    <t>https://academic.oup.com/bioinformatics/article/30/14/2068/2390517</t>
  </si>
  <si>
    <t>cut-offs</t>
  </si>
  <si>
    <t>Prokka rRNAs</t>
  </si>
  <si>
    <t>Prokka tRNAs</t>
  </si>
  <si>
    <t>Prokka CDS</t>
  </si>
  <si>
    <t>Kocuria crassamentum species nova</t>
  </si>
  <si>
    <t>HSNUG</t>
  </si>
  <si>
    <t>Heyndrickxia crassamentum species nova</t>
  </si>
  <si>
    <t>Supplementary table S2: Overview of sequencing QC and Assembly QC (blue). All genome assemblies were subjected to species classification using rMLST (orange) and TYGS classification (green), with the final species classification shown in the last column (red). Two new bacterial species were identified based on dDDH and whole genome ANI cut-offs.</t>
  </si>
  <si>
    <r>
      <t>Supplementary table S5</t>
    </r>
    <r>
      <rPr>
        <sz val="12"/>
        <color rgb="FF000000"/>
        <rFont val="Calibri"/>
        <family val="2"/>
        <scheme val="minor"/>
      </rPr>
      <t>: Overview of the Abricate output for both ARGs (i.e., CARD) and virulence factors (i.e., complete VFDB) screening at "strict/conserved" (80% nucleotide identity and query coverage) and "loose" (60% nucleotide identity and query coverage) setting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9" x14ac:knownFonts="1">
    <font>
      <sz val="12"/>
      <color theme="1"/>
      <name val="Calibri"/>
      <family val="2"/>
      <scheme val="minor"/>
    </font>
    <font>
      <sz val="12"/>
      <color theme="1"/>
      <name val="Calibri"/>
      <family val="2"/>
      <scheme val="minor"/>
    </font>
    <font>
      <b/>
      <sz val="12"/>
      <color theme="0"/>
      <name val="Calibri"/>
      <family val="2"/>
      <scheme val="minor"/>
    </font>
    <font>
      <b/>
      <sz val="12"/>
      <color theme="1"/>
      <name val="Calibri"/>
      <family val="2"/>
      <scheme val="minor"/>
    </font>
    <font>
      <sz val="12"/>
      <color theme="0"/>
      <name val="Calibri"/>
      <family val="2"/>
      <scheme val="minor"/>
    </font>
    <font>
      <u/>
      <sz val="12"/>
      <color theme="10"/>
      <name val="Calibri"/>
      <family val="2"/>
      <scheme val="minor"/>
    </font>
    <font>
      <i/>
      <sz val="12"/>
      <color theme="1"/>
      <name val="Calibri"/>
      <family val="2"/>
      <scheme val="minor"/>
    </font>
    <font>
      <b/>
      <sz val="12"/>
      <color rgb="FFC00000"/>
      <name val="Calibri"/>
      <family val="2"/>
      <scheme val="minor"/>
    </font>
    <font>
      <b/>
      <i/>
      <sz val="12"/>
      <color rgb="FFC00000"/>
      <name val="Calibri"/>
      <family val="2"/>
      <scheme val="minor"/>
    </font>
    <font>
      <b/>
      <sz val="12"/>
      <color rgb="FF000000"/>
      <name val="Aptos Narrow"/>
    </font>
    <font>
      <b/>
      <i/>
      <sz val="12"/>
      <color rgb="FF000000"/>
      <name val="Aptos Narrow"/>
    </font>
    <font>
      <sz val="12"/>
      <color rgb="FF000000"/>
      <name val="Aptos Narrow"/>
    </font>
    <font>
      <b/>
      <u/>
      <sz val="12"/>
      <color rgb="FF215E99"/>
      <name val="Aptos Narrow"/>
    </font>
    <font>
      <sz val="12"/>
      <color rgb="FFC00000"/>
      <name val="Calibri"/>
      <family val="2"/>
      <scheme val="minor"/>
    </font>
    <font>
      <i/>
      <sz val="12"/>
      <color rgb="FFC00000"/>
      <name val="Calibri"/>
      <family val="2"/>
      <scheme val="minor"/>
    </font>
    <font>
      <sz val="12"/>
      <color rgb="FF000000"/>
      <name val="Calibri"/>
      <family val="2"/>
      <scheme val="minor"/>
    </font>
    <font>
      <b/>
      <sz val="12"/>
      <color rgb="FF000000"/>
      <name val="Calibri"/>
      <family val="2"/>
      <scheme val="minor"/>
    </font>
    <font>
      <sz val="15"/>
      <color rgb="FF212121"/>
      <name val="Helvetica"/>
      <family val="2"/>
    </font>
    <font>
      <i/>
      <sz val="12"/>
      <color rgb="FF000000"/>
      <name val="Calibri"/>
      <family val="2"/>
      <scheme val="minor"/>
    </font>
  </fonts>
  <fills count="12">
    <fill>
      <patternFill patternType="none"/>
    </fill>
    <fill>
      <patternFill patternType="gray125"/>
    </fill>
    <fill>
      <patternFill patternType="solid">
        <fgColor theme="0"/>
        <bgColor indexed="64"/>
      </patternFill>
    </fill>
    <fill>
      <patternFill patternType="solid">
        <fgColor rgb="FF00B0F0"/>
        <bgColor indexed="64"/>
      </patternFill>
    </fill>
    <fill>
      <patternFill patternType="solid">
        <fgColor theme="5"/>
        <bgColor indexed="64"/>
      </patternFill>
    </fill>
    <fill>
      <patternFill patternType="solid">
        <fgColor theme="9"/>
        <bgColor indexed="64"/>
      </patternFill>
    </fill>
    <fill>
      <patternFill patternType="solid">
        <fgColor theme="5" tint="0.79998168889431442"/>
        <bgColor indexed="64"/>
      </patternFill>
    </fill>
    <fill>
      <patternFill patternType="solid">
        <fgColor rgb="FFC00000"/>
        <bgColor indexed="64"/>
      </patternFill>
    </fill>
    <fill>
      <patternFill patternType="solid">
        <fgColor theme="8"/>
        <bgColor indexed="64"/>
      </patternFill>
    </fill>
    <fill>
      <patternFill patternType="solid">
        <fgColor rgb="FF7030A0"/>
        <bgColor indexed="64"/>
      </patternFill>
    </fill>
    <fill>
      <patternFill patternType="solid">
        <fgColor rgb="FFFCE4D6"/>
        <bgColor rgb="FF000000"/>
      </patternFill>
    </fill>
    <fill>
      <patternFill patternType="solid">
        <fgColor rgb="FFFFFFFF"/>
        <bgColor rgb="FF000000"/>
      </patternFill>
    </fill>
  </fills>
  <borders count="20">
    <border>
      <left/>
      <right/>
      <top/>
      <bottom/>
      <diagonal/>
    </border>
    <border>
      <left/>
      <right style="medium">
        <color indexed="64"/>
      </right>
      <top/>
      <bottom/>
      <diagonal/>
    </border>
    <border>
      <left/>
      <right style="medium">
        <color theme="1"/>
      </right>
      <top/>
      <bottom/>
      <diagonal/>
    </border>
    <border>
      <left/>
      <right/>
      <top style="medium">
        <color indexed="64"/>
      </top>
      <bottom style="medium">
        <color indexed="64"/>
      </bottom>
      <diagonal/>
    </border>
    <border>
      <left/>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theme="1"/>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right style="medium">
        <color theme="1"/>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3">
    <xf numFmtId="0" fontId="0" fillId="0" borderId="0"/>
    <xf numFmtId="9" fontId="1" fillId="0" borderId="0" applyFont="0" applyFill="0" applyBorder="0" applyAlignment="0" applyProtection="0"/>
    <xf numFmtId="0" fontId="5" fillId="0" borderId="0" applyNumberFormat="0" applyFill="0" applyBorder="0" applyAlignment="0" applyProtection="0"/>
  </cellStyleXfs>
  <cellXfs count="99">
    <xf numFmtId="0" fontId="0" fillId="0" borderId="0" xfId="0"/>
    <xf numFmtId="0" fontId="0" fillId="2" borderId="0" xfId="0" applyFill="1"/>
    <xf numFmtId="0" fontId="6" fillId="2" borderId="0" xfId="0" applyFont="1" applyFill="1"/>
    <xf numFmtId="0" fontId="0" fillId="2" borderId="0" xfId="0" applyFill="1" applyAlignment="1">
      <alignment horizontal="center" vertical="center"/>
    </xf>
    <xf numFmtId="9" fontId="0" fillId="2" borderId="0" xfId="0" applyNumberFormat="1" applyFill="1" applyAlignment="1">
      <alignment horizontal="center" vertical="center"/>
    </xf>
    <xf numFmtId="0" fontId="3" fillId="2" borderId="0" xfId="0" applyFont="1" applyFill="1" applyAlignment="1">
      <alignment horizontal="center" vertical="center" textRotation="90"/>
    </xf>
    <xf numFmtId="0" fontId="0" fillId="2" borderId="1" xfId="0" applyFill="1" applyBorder="1" applyAlignment="1">
      <alignment horizontal="center" vertical="center"/>
    </xf>
    <xf numFmtId="0" fontId="0" fillId="2" borderId="2" xfId="0" applyFill="1" applyBorder="1" applyAlignment="1">
      <alignment horizontal="center" vertical="center"/>
    </xf>
    <xf numFmtId="9" fontId="0" fillId="2" borderId="1" xfId="1" applyFont="1" applyFill="1" applyBorder="1" applyAlignment="1">
      <alignment horizontal="center" vertical="center"/>
    </xf>
    <xf numFmtId="0" fontId="0" fillId="2" borderId="0" xfId="0" quotePrefix="1" applyFill="1" applyAlignment="1">
      <alignment horizontal="center" vertical="center"/>
    </xf>
    <xf numFmtId="0" fontId="0" fillId="0" borderId="0" xfId="0" applyAlignment="1">
      <alignment horizontal="center"/>
    </xf>
    <xf numFmtId="0" fontId="0" fillId="6" borderId="0" xfId="0" applyFill="1" applyAlignment="1">
      <alignment horizontal="center" vertical="center"/>
    </xf>
    <xf numFmtId="0" fontId="0" fillId="6" borderId="1" xfId="0" applyFill="1" applyBorder="1" applyAlignment="1">
      <alignment horizontal="center" vertical="center"/>
    </xf>
    <xf numFmtId="9" fontId="0" fillId="6" borderId="1" xfId="1" applyFont="1" applyFill="1" applyBorder="1" applyAlignment="1">
      <alignment horizontal="center" vertical="center"/>
    </xf>
    <xf numFmtId="9" fontId="7" fillId="6" borderId="0" xfId="0" applyNumberFormat="1" applyFont="1" applyFill="1" applyAlignment="1">
      <alignment horizontal="center" vertical="center"/>
    </xf>
    <xf numFmtId="0" fontId="7" fillId="6" borderId="0" xfId="0" applyFont="1" applyFill="1" applyAlignment="1">
      <alignment horizontal="center" vertical="center"/>
    </xf>
    <xf numFmtId="0" fontId="7" fillId="6" borderId="1" xfId="0" applyFont="1" applyFill="1" applyBorder="1" applyAlignment="1">
      <alignment horizontal="center" vertical="center"/>
    </xf>
    <xf numFmtId="0" fontId="8" fillId="6" borderId="0" xfId="0" applyFont="1" applyFill="1"/>
    <xf numFmtId="0" fontId="2" fillId="7" borderId="0" xfId="0" applyFont="1" applyFill="1" applyAlignment="1">
      <alignment horizontal="center" vertical="center" textRotation="90"/>
    </xf>
    <xf numFmtId="0" fontId="7" fillId="6" borderId="2" xfId="0" applyFont="1" applyFill="1" applyBorder="1" applyAlignment="1">
      <alignment horizontal="center" vertical="center"/>
    </xf>
    <xf numFmtId="0" fontId="3" fillId="0" borderId="0" xfId="0" applyFont="1"/>
    <xf numFmtId="0" fontId="5" fillId="0" borderId="0" xfId="2"/>
    <xf numFmtId="0" fontId="0" fillId="2" borderId="0" xfId="0" applyFill="1" applyAlignment="1">
      <alignment horizontal="center"/>
    </xf>
    <xf numFmtId="0" fontId="2" fillId="8" borderId="0" xfId="0" applyFont="1" applyFill="1" applyAlignment="1">
      <alignment horizontal="center" textRotation="90"/>
    </xf>
    <xf numFmtId="0" fontId="2" fillId="0" borderId="0" xfId="0" applyFont="1" applyAlignment="1">
      <alignment horizontal="center" textRotation="90"/>
    </xf>
    <xf numFmtId="0" fontId="6" fillId="0" borderId="0" xfId="0" applyFont="1"/>
    <xf numFmtId="0" fontId="0" fillId="0" borderId="0" xfId="0" applyAlignment="1">
      <alignment horizontal="left"/>
    </xf>
    <xf numFmtId="164" fontId="0" fillId="0" borderId="0" xfId="0" applyNumberFormat="1"/>
    <xf numFmtId="0" fontId="9" fillId="0" borderId="3" xfId="0" applyFont="1" applyBorder="1" applyAlignment="1">
      <alignment vertical="center"/>
    </xf>
    <xf numFmtId="0" fontId="10" fillId="0" borderId="3" xfId="0" applyFont="1" applyBorder="1" applyAlignment="1">
      <alignment vertical="center" wrapText="1"/>
    </xf>
    <xf numFmtId="0" fontId="11" fillId="0" borderId="0" xfId="0" applyFont="1" applyAlignment="1">
      <alignment vertical="center"/>
    </xf>
    <xf numFmtId="0" fontId="11" fillId="0" borderId="0" xfId="0" applyFont="1" applyAlignment="1">
      <alignment horizontal="left" vertical="center" indent="1"/>
    </xf>
    <xf numFmtId="0" fontId="11" fillId="0" borderId="0" xfId="0" applyFont="1" applyAlignment="1">
      <alignment horizontal="left" vertical="center" wrapText="1" indent="1"/>
    </xf>
    <xf numFmtId="0" fontId="12" fillId="0" borderId="0" xfId="0" applyFont="1" applyAlignment="1">
      <alignment vertical="center"/>
    </xf>
    <xf numFmtId="0" fontId="11" fillId="0" borderId="4" xfId="0" applyFont="1" applyBorder="1" applyAlignment="1">
      <alignment vertical="center"/>
    </xf>
    <xf numFmtId="0" fontId="11" fillId="0" borderId="4" xfId="0" applyFont="1" applyBorder="1" applyAlignment="1">
      <alignment horizontal="left" vertical="center" indent="1"/>
    </xf>
    <xf numFmtId="0" fontId="11" fillId="0" borderId="4" xfId="0" applyFont="1" applyBorder="1" applyAlignment="1">
      <alignment horizontal="left" vertical="center" wrapText="1" indent="1"/>
    </xf>
    <xf numFmtId="0" fontId="13" fillId="0" borderId="0" xfId="0" applyFont="1"/>
    <xf numFmtId="0" fontId="14" fillId="0" borderId="0" xfId="0" applyFont="1"/>
    <xf numFmtId="17" fontId="0" fillId="0" borderId="0" xfId="0" applyNumberFormat="1"/>
    <xf numFmtId="16" fontId="0" fillId="0" borderId="0" xfId="0" applyNumberFormat="1"/>
    <xf numFmtId="0" fontId="16" fillId="0" borderId="0" xfId="0" applyFont="1"/>
    <xf numFmtId="0" fontId="8" fillId="2" borderId="0" xfId="0" applyFont="1" applyFill="1"/>
    <xf numFmtId="9" fontId="8" fillId="2" borderId="0" xfId="0" applyNumberFormat="1" applyFont="1" applyFill="1" applyAlignment="1">
      <alignment horizontal="center" vertical="center"/>
    </xf>
    <xf numFmtId="0" fontId="8" fillId="2" borderId="0" xfId="0" applyFont="1" applyFill="1" applyAlignment="1">
      <alignment horizontal="center" vertical="center"/>
    </xf>
    <xf numFmtId="0" fontId="8" fillId="2" borderId="0" xfId="0" applyFont="1" applyFill="1" applyAlignment="1">
      <alignment horizontal="center"/>
    </xf>
    <xf numFmtId="9" fontId="8" fillId="2" borderId="0" xfId="0" applyNumberFormat="1" applyFont="1" applyFill="1" applyAlignment="1">
      <alignment horizontal="center"/>
    </xf>
    <xf numFmtId="0" fontId="3" fillId="2" borderId="5" xfId="0" applyFont="1" applyFill="1" applyBorder="1" applyAlignment="1">
      <alignment horizontal="center" vertical="center" textRotation="90" wrapText="1"/>
    </xf>
    <xf numFmtId="0" fontId="3" fillId="2" borderId="6" xfId="0" applyFont="1" applyFill="1" applyBorder="1" applyAlignment="1">
      <alignment horizontal="center" vertical="center" textRotation="90"/>
    </xf>
    <xf numFmtId="0" fontId="2" fillId="3" borderId="6" xfId="0" applyFont="1" applyFill="1" applyBorder="1" applyAlignment="1">
      <alignment horizontal="center" vertical="center" textRotation="90" wrapText="1"/>
    </xf>
    <xf numFmtId="0" fontId="2" fillId="3" borderId="7" xfId="0" applyFont="1" applyFill="1" applyBorder="1" applyAlignment="1">
      <alignment horizontal="center" vertical="center" textRotation="90" wrapText="1"/>
    </xf>
    <xf numFmtId="0" fontId="2" fillId="4" borderId="6" xfId="0" applyFont="1" applyFill="1" applyBorder="1" applyAlignment="1">
      <alignment horizontal="center" vertical="center" textRotation="90" wrapText="1"/>
    </xf>
    <xf numFmtId="0" fontId="2" fillId="4" borderId="6" xfId="0" applyFont="1" applyFill="1" applyBorder="1" applyAlignment="1">
      <alignment horizontal="center" vertical="center" textRotation="90"/>
    </xf>
    <xf numFmtId="0" fontId="2" fillId="4" borderId="8" xfId="0" applyFont="1" applyFill="1" applyBorder="1" applyAlignment="1">
      <alignment horizontal="center" vertical="center" textRotation="90" wrapText="1"/>
    </xf>
    <xf numFmtId="0" fontId="2" fillId="5" borderId="6" xfId="0" applyFont="1" applyFill="1" applyBorder="1" applyAlignment="1">
      <alignment horizontal="center" vertical="center" textRotation="90"/>
    </xf>
    <xf numFmtId="0" fontId="4" fillId="5" borderId="7" xfId="0" applyFont="1" applyFill="1" applyBorder="1" applyAlignment="1">
      <alignment horizontal="center" vertical="center" textRotation="90"/>
    </xf>
    <xf numFmtId="0" fontId="2" fillId="9" borderId="6" xfId="0" applyFont="1" applyFill="1" applyBorder="1" applyAlignment="1">
      <alignment horizontal="center" vertical="center" textRotation="90"/>
    </xf>
    <xf numFmtId="0" fontId="2" fillId="9" borderId="7" xfId="0" applyFont="1" applyFill="1" applyBorder="1" applyAlignment="1">
      <alignment horizontal="center" vertical="center" textRotation="90"/>
    </xf>
    <xf numFmtId="0" fontId="2" fillId="7" borderId="9" xfId="0" applyFont="1" applyFill="1" applyBorder="1" applyAlignment="1">
      <alignment horizontal="center" vertical="center" textRotation="90"/>
    </xf>
    <xf numFmtId="0" fontId="0" fillId="6" borderId="10" xfId="0" applyFill="1" applyBorder="1"/>
    <xf numFmtId="0" fontId="6" fillId="6" borderId="0" xfId="2" applyFont="1" applyFill="1" applyBorder="1"/>
    <xf numFmtId="0" fontId="1" fillId="6" borderId="0" xfId="2" applyFont="1" applyFill="1" applyBorder="1"/>
    <xf numFmtId="0" fontId="8" fillId="6" borderId="11" xfId="0" applyFont="1" applyFill="1" applyBorder="1"/>
    <xf numFmtId="0" fontId="0" fillId="2" borderId="10" xfId="0" applyFill="1" applyBorder="1"/>
    <xf numFmtId="0" fontId="6" fillId="2" borderId="0" xfId="2" applyFont="1" applyFill="1" applyBorder="1"/>
    <xf numFmtId="0" fontId="1" fillId="2" borderId="0" xfId="2" applyFont="1" applyFill="1" applyBorder="1" applyAlignment="1">
      <alignment wrapText="1"/>
    </xf>
    <xf numFmtId="0" fontId="6" fillId="2" borderId="11" xfId="0" applyFont="1" applyFill="1" applyBorder="1"/>
    <xf numFmtId="0" fontId="1" fillId="6" borderId="0" xfId="2" applyFont="1" applyFill="1" applyBorder="1" applyAlignment="1">
      <alignment wrapText="1"/>
    </xf>
    <xf numFmtId="0" fontId="7" fillId="0" borderId="0" xfId="0" applyFont="1"/>
    <xf numFmtId="0" fontId="8" fillId="0" borderId="0" xfId="0" applyFont="1"/>
    <xf numFmtId="0" fontId="1" fillId="2" borderId="0" xfId="2" applyFont="1" applyFill="1" applyBorder="1"/>
    <xf numFmtId="0" fontId="0" fillId="2" borderId="12" xfId="0" applyFill="1" applyBorder="1"/>
    <xf numFmtId="0" fontId="0" fillId="2" borderId="13" xfId="0" applyFill="1" applyBorder="1" applyAlignment="1">
      <alignment horizontal="center" vertical="center"/>
    </xf>
    <xf numFmtId="0" fontId="0" fillId="2" borderId="13" xfId="0" quotePrefix="1" applyFill="1" applyBorder="1" applyAlignment="1">
      <alignment horizontal="center" vertical="center"/>
    </xf>
    <xf numFmtId="9" fontId="0" fillId="2" borderId="14" xfId="1" applyFont="1" applyFill="1" applyBorder="1" applyAlignment="1">
      <alignment horizontal="center" vertical="center"/>
    </xf>
    <xf numFmtId="0" fontId="6" fillId="2" borderId="13" xfId="0" applyFont="1" applyFill="1" applyBorder="1"/>
    <xf numFmtId="9" fontId="0" fillId="2" borderId="13" xfId="0" applyNumberFormat="1" applyFill="1" applyBorder="1" applyAlignment="1">
      <alignment horizontal="center" vertical="center"/>
    </xf>
    <xf numFmtId="0" fontId="0" fillId="2" borderId="15" xfId="0" applyFill="1" applyBorder="1" applyAlignment="1">
      <alignment horizontal="center" vertical="center"/>
    </xf>
    <xf numFmtId="0" fontId="6" fillId="2" borderId="13" xfId="2" applyFont="1" applyFill="1" applyBorder="1"/>
    <xf numFmtId="0" fontId="1" fillId="2" borderId="13" xfId="2" applyFont="1" applyFill="1" applyBorder="1"/>
    <xf numFmtId="0" fontId="0" fillId="2" borderId="14" xfId="0" applyFill="1" applyBorder="1" applyAlignment="1">
      <alignment horizontal="center" vertical="center"/>
    </xf>
    <xf numFmtId="0" fontId="6" fillId="2" borderId="16" xfId="0" applyFont="1" applyFill="1" applyBorder="1"/>
    <xf numFmtId="0" fontId="17" fillId="0" borderId="0" xfId="0" applyFont="1"/>
    <xf numFmtId="0" fontId="3" fillId="2" borderId="17" xfId="0" applyFont="1" applyFill="1" applyBorder="1" applyAlignment="1">
      <alignment horizontal="center" vertical="center" textRotation="90"/>
    </xf>
    <xf numFmtId="0" fontId="3" fillId="2" borderId="18" xfId="0" applyFont="1" applyFill="1" applyBorder="1" applyAlignment="1">
      <alignment horizontal="center" vertical="center" textRotation="90"/>
    </xf>
    <xf numFmtId="0" fontId="2" fillId="7" borderId="18" xfId="0" applyFont="1" applyFill="1" applyBorder="1" applyAlignment="1">
      <alignment horizontal="center" vertical="center" textRotation="90"/>
    </xf>
    <xf numFmtId="0" fontId="2" fillId="5" borderId="18" xfId="0" applyFont="1" applyFill="1" applyBorder="1" applyAlignment="1">
      <alignment horizontal="center" textRotation="90"/>
    </xf>
    <xf numFmtId="0" fontId="2" fillId="5" borderId="19" xfId="0" applyFont="1" applyFill="1" applyBorder="1" applyAlignment="1">
      <alignment horizontal="center" textRotation="90"/>
    </xf>
    <xf numFmtId="0" fontId="0" fillId="6" borderId="10" xfId="0" applyFill="1" applyBorder="1" applyAlignment="1">
      <alignment horizontal="center" vertical="center"/>
    </xf>
    <xf numFmtId="0" fontId="8" fillId="6" borderId="18" xfId="0" applyFont="1" applyFill="1" applyBorder="1"/>
    <xf numFmtId="0" fontId="0" fillId="2" borderId="11" xfId="0" applyFill="1" applyBorder="1" applyAlignment="1">
      <alignment horizontal="center"/>
    </xf>
    <xf numFmtId="0" fontId="0" fillId="2" borderId="10" xfId="0" applyFill="1" applyBorder="1" applyAlignment="1">
      <alignment horizontal="center" vertical="center"/>
    </xf>
    <xf numFmtId="0" fontId="0" fillId="2" borderId="12" xfId="0" applyFill="1" applyBorder="1" applyAlignment="1">
      <alignment horizontal="center" vertical="center"/>
    </xf>
    <xf numFmtId="0" fontId="0" fillId="2" borderId="13" xfId="0" applyFill="1" applyBorder="1" applyAlignment="1">
      <alignment horizontal="center"/>
    </xf>
    <xf numFmtId="0" fontId="0" fillId="2" borderId="16" xfId="0" applyFill="1" applyBorder="1" applyAlignment="1">
      <alignment horizontal="center"/>
    </xf>
    <xf numFmtId="0" fontId="8" fillId="10" borderId="18" xfId="0" applyFont="1" applyFill="1" applyBorder="1"/>
    <xf numFmtId="0" fontId="18" fillId="11" borderId="0" xfId="0" applyFont="1" applyFill="1"/>
    <xf numFmtId="0" fontId="8" fillId="10" borderId="0" xfId="0" applyFont="1" applyFill="1"/>
    <xf numFmtId="0" fontId="18" fillId="11" borderId="13" xfId="0" applyFont="1" applyFill="1" applyBorder="1"/>
  </cellXfs>
  <cellStyles count="3">
    <cellStyle name="Hyperlink" xfId="2" builtinId="8"/>
    <cellStyle name="Normal" xfId="0" builtinId="0"/>
    <cellStyle name="Per 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0</xdr:col>
      <xdr:colOff>304800</xdr:colOff>
      <xdr:row>2</xdr:row>
      <xdr:rowOff>114300</xdr:rowOff>
    </xdr:from>
    <xdr:to>
      <xdr:col>19</xdr:col>
      <xdr:colOff>647700</xdr:colOff>
      <xdr:row>20</xdr:row>
      <xdr:rowOff>149422</xdr:rowOff>
    </xdr:to>
    <xdr:pic>
      <xdr:nvPicPr>
        <xdr:cNvPr id="2" name="Afbeelding 1">
          <a:extLst>
            <a:ext uri="{FF2B5EF4-FFF2-40B4-BE49-F238E27FC236}">
              <a16:creationId xmlns:a16="http://schemas.microsoft.com/office/drawing/2014/main" id="{84D7AD36-2FCA-D09F-046B-A98B2273A1FF}"/>
            </a:ext>
          </a:extLst>
        </xdr:cNvPr>
        <xdr:cNvPicPr>
          <a:picLocks noChangeAspect="1"/>
        </xdr:cNvPicPr>
      </xdr:nvPicPr>
      <xdr:blipFill>
        <a:blip xmlns:r="http://schemas.openxmlformats.org/officeDocument/2006/relationships" r:embed="rId1"/>
        <a:stretch>
          <a:fillRect/>
        </a:stretch>
      </xdr:blipFill>
      <xdr:spPr>
        <a:xfrm>
          <a:off x="10045700" y="1130300"/>
          <a:ext cx="7772400" cy="4746822"/>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hyperlink" Target="https://www.phe-culturecollections.org.uk/products/bacteria/detail.jsp?collection=nctc&amp;refId=NCTC+12414" TargetMode="External"/><Relationship Id="rId2" Type="http://schemas.openxmlformats.org/officeDocument/2006/relationships/hyperlink" Target="https://www.phe-culturecollections.org.uk/products/bacteria/detail.jsp?collection=nctc&amp;refId=NCTC+4676" TargetMode="External"/><Relationship Id="rId1" Type="http://schemas.openxmlformats.org/officeDocument/2006/relationships/hyperlink" Target="https://www.phe-culturecollections.org.uk/products/bacteria/detail.jsp?collection=nctc&amp;refId=NCTC+11800" TargetMode="External"/><Relationship Id="rId6" Type="http://schemas.openxmlformats.org/officeDocument/2006/relationships/hyperlink" Target="https://www.ncbi.nlm.nih.gov/pubmed/22282518" TargetMode="External"/><Relationship Id="rId5" Type="http://schemas.openxmlformats.org/officeDocument/2006/relationships/hyperlink" Target="https://www.phe-culturecollections.org.uk/products/bacteria/detail.jsp?collection=nctc&amp;refId=NCTC+11800" TargetMode="External"/><Relationship Id="rId4" Type="http://schemas.openxmlformats.org/officeDocument/2006/relationships/hyperlink" Target="https://www.dsmz.de/collection/catalogue/details/culture/DSM-30104" TargetMode="External"/></Relationships>
</file>

<file path=xl/worksheets/_rels/sheet4.xml.rels><?xml version="1.0" encoding="UTF-8" standalone="yes"?>
<Relationships xmlns="http://schemas.openxmlformats.org/package/2006/relationships"><Relationship Id="rId3" Type="http://schemas.openxmlformats.org/officeDocument/2006/relationships/hyperlink" Target="https://probiomindb.imst.nsysu.edu.tw/result.php?folder=20231126-jBQb-VHlC-d8Uqx9yD" TargetMode="External"/><Relationship Id="rId7" Type="http://schemas.openxmlformats.org/officeDocument/2006/relationships/drawing" Target="../drawings/drawing1.xml"/><Relationship Id="rId2" Type="http://schemas.openxmlformats.org/officeDocument/2006/relationships/hyperlink" Target="https://probiomindb.imst.nsysu.edu.tw/result.php?folder=20231126-uNgF-zxCh-Fmqc5uOg" TargetMode="External"/><Relationship Id="rId1" Type="http://schemas.openxmlformats.org/officeDocument/2006/relationships/hyperlink" Target="https://probiomindb.imst.nsysu.edu.tw/result.php?folder=20231126-Apwv-rVrg-ZkDqpU3t" TargetMode="External"/><Relationship Id="rId6" Type="http://schemas.openxmlformats.org/officeDocument/2006/relationships/hyperlink" Target="https://probiomindb.imst.nsysu.edu.tw/result.php?folder=20231126-ewxk-g5C4-5N0jGlBe" TargetMode="External"/><Relationship Id="rId5" Type="http://schemas.openxmlformats.org/officeDocument/2006/relationships/hyperlink" Target="https://probiomindb.imst.nsysu.edu.tw/result.php?folder=20231126-GvFN-hulF-rNybVJsg" TargetMode="External"/><Relationship Id="rId4" Type="http://schemas.openxmlformats.org/officeDocument/2006/relationships/hyperlink" Target="https://probiomindb.imst.nsysu.edu.tw/result.php?folder=20231126-C6Wq-FwN9-QYezJEF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23F2A7-1B82-C646-AA4E-DBAC9D37AFA4}">
  <dimension ref="B2:F30"/>
  <sheetViews>
    <sheetView workbookViewId="0">
      <selection activeCell="L11" sqref="L11"/>
    </sheetView>
  </sheetViews>
  <sheetFormatPr baseColWidth="10" defaultRowHeight="16" x14ac:dyDescent="0.2"/>
  <cols>
    <col min="3" max="3" width="25.33203125" bestFit="1" customWidth="1"/>
    <col min="4" max="4" width="18.83203125" bestFit="1" customWidth="1"/>
    <col min="5" max="5" width="17" bestFit="1" customWidth="1"/>
    <col min="6" max="6" width="8.33203125" bestFit="1" customWidth="1"/>
  </cols>
  <sheetData>
    <row r="2" spans="2:6" x14ac:dyDescent="0.2">
      <c r="B2" t="s">
        <v>531</v>
      </c>
    </row>
    <row r="3" spans="2:6" ht="17" thickBot="1" x14ac:dyDescent="0.25"/>
    <row r="4" spans="2:6" ht="18" thickBot="1" x14ac:dyDescent="0.25">
      <c r="B4" s="28" t="s">
        <v>423</v>
      </c>
      <c r="C4" s="28" t="s">
        <v>424</v>
      </c>
      <c r="D4" s="28" t="s">
        <v>425</v>
      </c>
      <c r="E4" s="28" t="s">
        <v>426</v>
      </c>
      <c r="F4" s="29" t="s">
        <v>427</v>
      </c>
    </row>
    <row r="5" spans="2:6" ht="17" x14ac:dyDescent="0.2">
      <c r="B5" s="30" t="s">
        <v>428</v>
      </c>
      <c r="C5" s="30" t="s">
        <v>429</v>
      </c>
      <c r="D5" s="30" t="s">
        <v>430</v>
      </c>
      <c r="E5" s="31" t="s">
        <v>431</v>
      </c>
      <c r="F5" s="32" t="s">
        <v>432</v>
      </c>
    </row>
    <row r="6" spans="2:6" ht="17" x14ac:dyDescent="0.2">
      <c r="B6" s="33" t="s">
        <v>433</v>
      </c>
      <c r="C6" s="30" t="s">
        <v>434</v>
      </c>
      <c r="D6" s="30" t="s">
        <v>435</v>
      </c>
      <c r="E6" s="31" t="s">
        <v>436</v>
      </c>
      <c r="F6" s="32" t="s">
        <v>437</v>
      </c>
    </row>
    <row r="7" spans="2:6" ht="17" x14ac:dyDescent="0.2">
      <c r="B7" s="30" t="s">
        <v>438</v>
      </c>
      <c r="C7" s="30" t="s">
        <v>439</v>
      </c>
      <c r="D7" s="30" t="s">
        <v>440</v>
      </c>
      <c r="E7" s="31" t="s">
        <v>441</v>
      </c>
      <c r="F7" s="32" t="s">
        <v>442</v>
      </c>
    </row>
    <row r="8" spans="2:6" ht="17" x14ac:dyDescent="0.2">
      <c r="B8" s="33" t="s">
        <v>443</v>
      </c>
      <c r="C8" s="30" t="s">
        <v>444</v>
      </c>
      <c r="D8" s="30" t="s">
        <v>445</v>
      </c>
      <c r="E8" s="31" t="s">
        <v>446</v>
      </c>
      <c r="F8" s="32" t="s">
        <v>447</v>
      </c>
    </row>
    <row r="9" spans="2:6" ht="17" x14ac:dyDescent="0.2">
      <c r="B9" s="30" t="s">
        <v>448</v>
      </c>
      <c r="C9" s="30" t="s">
        <v>449</v>
      </c>
      <c r="D9" s="30" t="s">
        <v>450</v>
      </c>
      <c r="E9" s="31" t="s">
        <v>451</v>
      </c>
      <c r="F9" s="32" t="s">
        <v>452</v>
      </c>
    </row>
    <row r="10" spans="2:6" ht="17" x14ac:dyDescent="0.2">
      <c r="B10" s="30" t="s">
        <v>453</v>
      </c>
      <c r="C10" s="30" t="s">
        <v>454</v>
      </c>
      <c r="D10" s="30" t="s">
        <v>455</v>
      </c>
      <c r="E10" s="31" t="s">
        <v>456</v>
      </c>
      <c r="F10" s="32" t="s">
        <v>457</v>
      </c>
    </row>
    <row r="11" spans="2:6" ht="17" x14ac:dyDescent="0.2">
      <c r="B11" s="30" t="s">
        <v>458</v>
      </c>
      <c r="C11" s="30" t="s">
        <v>459</v>
      </c>
      <c r="D11" s="30" t="s">
        <v>460</v>
      </c>
      <c r="E11" s="31" t="s">
        <v>461</v>
      </c>
      <c r="F11" s="32" t="s">
        <v>462</v>
      </c>
    </row>
    <row r="12" spans="2:6" ht="17" x14ac:dyDescent="0.2">
      <c r="B12" s="30" t="s">
        <v>463</v>
      </c>
      <c r="C12" s="30" t="s">
        <v>464</v>
      </c>
      <c r="D12" s="30" t="s">
        <v>465</v>
      </c>
      <c r="E12" s="31" t="s">
        <v>466</v>
      </c>
      <c r="F12" s="32" t="s">
        <v>467</v>
      </c>
    </row>
    <row r="13" spans="2:6" ht="17" x14ac:dyDescent="0.2">
      <c r="B13" s="33" t="s">
        <v>468</v>
      </c>
      <c r="C13" s="30" t="s">
        <v>469</v>
      </c>
      <c r="D13" s="30" t="s">
        <v>470</v>
      </c>
      <c r="E13" s="31" t="s">
        <v>471</v>
      </c>
      <c r="F13" s="32" t="s">
        <v>447</v>
      </c>
    </row>
    <row r="14" spans="2:6" ht="17" x14ac:dyDescent="0.2">
      <c r="B14" s="30" t="s">
        <v>472</v>
      </c>
      <c r="C14" s="30" t="s">
        <v>473</v>
      </c>
      <c r="D14" s="30" t="s">
        <v>474</v>
      </c>
      <c r="E14" s="31" t="s">
        <v>475</v>
      </c>
      <c r="F14" s="32" t="s">
        <v>476</v>
      </c>
    </row>
    <row r="15" spans="2:6" ht="17" x14ac:dyDescent="0.2">
      <c r="B15" s="30" t="s">
        <v>477</v>
      </c>
      <c r="C15" s="30" t="s">
        <v>478</v>
      </c>
      <c r="D15" s="30" t="s">
        <v>479</v>
      </c>
      <c r="E15" s="31" t="s">
        <v>461</v>
      </c>
      <c r="F15" s="32" t="s">
        <v>462</v>
      </c>
    </row>
    <row r="16" spans="2:6" ht="17" x14ac:dyDescent="0.2">
      <c r="B16" s="33" t="s">
        <v>480</v>
      </c>
      <c r="C16" s="30" t="s">
        <v>481</v>
      </c>
      <c r="D16" s="30" t="s">
        <v>482</v>
      </c>
      <c r="E16" s="31" t="s">
        <v>483</v>
      </c>
      <c r="F16" s="32" t="s">
        <v>484</v>
      </c>
    </row>
    <row r="17" spans="2:6" ht="17" x14ac:dyDescent="0.2">
      <c r="B17" s="33" t="s">
        <v>485</v>
      </c>
      <c r="C17" s="30" t="s">
        <v>486</v>
      </c>
      <c r="D17" s="30" t="s">
        <v>487</v>
      </c>
      <c r="E17" s="31" t="s">
        <v>488</v>
      </c>
      <c r="F17" s="32" t="s">
        <v>489</v>
      </c>
    </row>
    <row r="18" spans="2:6" ht="17" x14ac:dyDescent="0.2">
      <c r="B18" s="30" t="s">
        <v>490</v>
      </c>
      <c r="C18" s="30" t="s">
        <v>491</v>
      </c>
      <c r="D18" s="30" t="s">
        <v>440</v>
      </c>
      <c r="E18" s="31" t="s">
        <v>441</v>
      </c>
      <c r="F18" s="32" t="s">
        <v>442</v>
      </c>
    </row>
    <row r="19" spans="2:6" ht="17" x14ac:dyDescent="0.2">
      <c r="B19" s="30" t="s">
        <v>492</v>
      </c>
      <c r="C19" s="30" t="s">
        <v>493</v>
      </c>
      <c r="D19" s="30" t="s">
        <v>465</v>
      </c>
      <c r="E19" s="31" t="s">
        <v>466</v>
      </c>
      <c r="F19" s="32" t="s">
        <v>467</v>
      </c>
    </row>
    <row r="20" spans="2:6" ht="17" x14ac:dyDescent="0.2">
      <c r="B20" s="30" t="s">
        <v>494</v>
      </c>
      <c r="C20" s="30" t="s">
        <v>491</v>
      </c>
      <c r="D20" s="30" t="s">
        <v>495</v>
      </c>
      <c r="E20" s="31" t="s">
        <v>496</v>
      </c>
      <c r="F20" s="32" t="s">
        <v>497</v>
      </c>
    </row>
    <row r="21" spans="2:6" ht="17" x14ac:dyDescent="0.2">
      <c r="B21" s="30" t="s">
        <v>498</v>
      </c>
      <c r="C21" s="30" t="s">
        <v>429</v>
      </c>
      <c r="D21" s="30" t="s">
        <v>499</v>
      </c>
      <c r="E21" s="31" t="s">
        <v>500</v>
      </c>
      <c r="F21" s="32" t="s">
        <v>501</v>
      </c>
    </row>
    <row r="22" spans="2:6" ht="17" x14ac:dyDescent="0.2">
      <c r="B22" s="33" t="s">
        <v>502</v>
      </c>
      <c r="C22" s="30" t="s">
        <v>503</v>
      </c>
      <c r="D22" s="30" t="s">
        <v>482</v>
      </c>
      <c r="E22" s="31" t="s">
        <v>483</v>
      </c>
      <c r="F22" s="32" t="s">
        <v>484</v>
      </c>
    </row>
    <row r="23" spans="2:6" ht="17" x14ac:dyDescent="0.2">
      <c r="B23" s="30" t="s">
        <v>504</v>
      </c>
      <c r="C23" s="30" t="s">
        <v>505</v>
      </c>
      <c r="D23" s="30" t="s">
        <v>506</v>
      </c>
      <c r="E23" s="31" t="s">
        <v>507</v>
      </c>
      <c r="F23" s="32" t="s">
        <v>508</v>
      </c>
    </row>
    <row r="24" spans="2:6" ht="17" x14ac:dyDescent="0.2">
      <c r="B24" s="33" t="s">
        <v>509</v>
      </c>
      <c r="C24" s="30" t="s">
        <v>510</v>
      </c>
      <c r="D24" s="30" t="s">
        <v>511</v>
      </c>
      <c r="E24" s="31" t="s">
        <v>512</v>
      </c>
      <c r="F24" s="32" t="s">
        <v>513</v>
      </c>
    </row>
    <row r="25" spans="2:6" ht="17" x14ac:dyDescent="0.2">
      <c r="B25" s="33" t="s">
        <v>514</v>
      </c>
      <c r="C25" s="30" t="s">
        <v>515</v>
      </c>
      <c r="D25" s="30" t="s">
        <v>482</v>
      </c>
      <c r="E25" s="31" t="s">
        <v>483</v>
      </c>
      <c r="F25" s="32" t="s">
        <v>484</v>
      </c>
    </row>
    <row r="26" spans="2:6" ht="17" x14ac:dyDescent="0.2">
      <c r="B26" s="33" t="s">
        <v>516</v>
      </c>
      <c r="C26" s="30" t="s">
        <v>517</v>
      </c>
      <c r="D26" s="30" t="s">
        <v>482</v>
      </c>
      <c r="E26" s="31" t="s">
        <v>483</v>
      </c>
      <c r="F26" s="32" t="s">
        <v>484</v>
      </c>
    </row>
    <row r="27" spans="2:6" ht="17" x14ac:dyDescent="0.2">
      <c r="B27" s="33" t="s">
        <v>518</v>
      </c>
      <c r="C27" s="30" t="s">
        <v>519</v>
      </c>
      <c r="D27" s="30" t="s">
        <v>445</v>
      </c>
      <c r="E27" s="31" t="s">
        <v>446</v>
      </c>
      <c r="F27" s="32" t="s">
        <v>447</v>
      </c>
    </row>
    <row r="28" spans="2:6" ht="17" x14ac:dyDescent="0.2">
      <c r="B28" s="33" t="s">
        <v>520</v>
      </c>
      <c r="C28" s="30" t="s">
        <v>521</v>
      </c>
      <c r="D28" s="30" t="s">
        <v>522</v>
      </c>
      <c r="E28" s="31" t="s">
        <v>523</v>
      </c>
      <c r="F28" s="32" t="s">
        <v>524</v>
      </c>
    </row>
    <row r="29" spans="2:6" ht="17" x14ac:dyDescent="0.2">
      <c r="B29" s="30" t="s">
        <v>525</v>
      </c>
      <c r="C29" s="30" t="s">
        <v>526</v>
      </c>
      <c r="D29" s="30" t="s">
        <v>482</v>
      </c>
      <c r="E29" s="31" t="s">
        <v>483</v>
      </c>
      <c r="F29" s="32" t="s">
        <v>484</v>
      </c>
    </row>
    <row r="30" spans="2:6" ht="18" thickBot="1" x14ac:dyDescent="0.25">
      <c r="B30" s="34" t="s">
        <v>527</v>
      </c>
      <c r="C30" s="34" t="s">
        <v>528</v>
      </c>
      <c r="D30" s="34" t="s">
        <v>529</v>
      </c>
      <c r="E30" s="35">
        <v>10.5</v>
      </c>
      <c r="F30" s="36" t="s">
        <v>53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FAA3C3-7207-A141-BB25-76E4C4A45E8A}">
  <dimension ref="A2:AA21"/>
  <sheetViews>
    <sheetView topLeftCell="C1" workbookViewId="0">
      <selection activeCell="D21" sqref="D21"/>
    </sheetView>
  </sheetViews>
  <sheetFormatPr baseColWidth="10" defaultRowHeight="16" x14ac:dyDescent="0.2"/>
  <cols>
    <col min="2" max="2" width="18" bestFit="1" customWidth="1"/>
    <col min="10" max="10" width="16" bestFit="1" customWidth="1"/>
    <col min="13" max="13" width="23.6640625" bestFit="1" customWidth="1"/>
    <col min="16" max="16" width="45.33203125" bestFit="1" customWidth="1"/>
    <col min="17" max="17" width="26" bestFit="1" customWidth="1"/>
    <col min="25" max="25" width="37" bestFit="1" customWidth="1"/>
    <col min="27" max="27" width="23.83203125" bestFit="1" customWidth="1"/>
  </cols>
  <sheetData>
    <row r="2" spans="1:27" x14ac:dyDescent="0.2">
      <c r="M2" s="20" t="s">
        <v>534</v>
      </c>
      <c r="N2" t="s">
        <v>535</v>
      </c>
      <c r="O2" t="s">
        <v>536</v>
      </c>
      <c r="P2" s="20" t="s">
        <v>534</v>
      </c>
      <c r="Q2" t="s">
        <v>537</v>
      </c>
      <c r="R2" t="s">
        <v>538</v>
      </c>
      <c r="V2" s="20" t="s">
        <v>534</v>
      </c>
      <c r="W2" t="s">
        <v>539</v>
      </c>
      <c r="X2" t="s">
        <v>540</v>
      </c>
    </row>
    <row r="3" spans="1:27" x14ac:dyDescent="0.2">
      <c r="M3" s="20" t="s">
        <v>541</v>
      </c>
      <c r="N3" t="s">
        <v>542</v>
      </c>
      <c r="P3" s="20" t="s">
        <v>541</v>
      </c>
      <c r="Q3" t="s">
        <v>543</v>
      </c>
      <c r="V3" s="20" t="s">
        <v>541</v>
      </c>
      <c r="W3" t="s">
        <v>544</v>
      </c>
    </row>
    <row r="4" spans="1:27" x14ac:dyDescent="0.2">
      <c r="M4" s="20" t="s">
        <v>79</v>
      </c>
      <c r="N4" s="21" t="s">
        <v>545</v>
      </c>
      <c r="P4" s="20" t="s">
        <v>79</v>
      </c>
      <c r="Q4" t="s">
        <v>546</v>
      </c>
      <c r="V4" s="20" t="s">
        <v>79</v>
      </c>
      <c r="W4" t="s">
        <v>547</v>
      </c>
    </row>
    <row r="5" spans="1:27" x14ac:dyDescent="0.2">
      <c r="M5" s="20"/>
      <c r="N5" s="21"/>
      <c r="P5" s="20"/>
      <c r="V5" s="20"/>
    </row>
    <row r="6" spans="1:27" x14ac:dyDescent="0.2">
      <c r="A6" t="s">
        <v>555</v>
      </c>
      <c r="B6" s="1"/>
      <c r="C6" s="1"/>
      <c r="D6" s="1"/>
      <c r="E6" s="1"/>
      <c r="F6" s="1"/>
      <c r="G6" s="1"/>
      <c r="H6" s="1"/>
      <c r="I6" s="1"/>
      <c r="J6" s="1"/>
      <c r="K6" s="1"/>
      <c r="L6" s="1"/>
      <c r="M6" s="2"/>
      <c r="N6" s="1"/>
      <c r="O6" s="1"/>
      <c r="P6" s="2"/>
      <c r="Q6" s="2"/>
      <c r="R6" s="3"/>
      <c r="S6" s="3"/>
      <c r="T6" s="1"/>
      <c r="U6" s="1"/>
      <c r="V6" s="1"/>
      <c r="W6" s="1"/>
      <c r="X6" s="1"/>
      <c r="Y6" s="1"/>
    </row>
    <row r="7" spans="1:27" x14ac:dyDescent="0.2">
      <c r="B7" s="1"/>
      <c r="C7" s="1"/>
      <c r="D7" s="1"/>
      <c r="E7" s="1"/>
      <c r="F7" s="1"/>
      <c r="G7" s="1"/>
      <c r="H7" s="1"/>
      <c r="I7" s="1"/>
      <c r="J7" s="1"/>
      <c r="K7" s="1"/>
      <c r="L7" s="2" t="s">
        <v>37</v>
      </c>
      <c r="M7" s="2"/>
      <c r="N7" s="1"/>
      <c r="O7" s="1"/>
      <c r="P7" s="2"/>
      <c r="Q7" s="42" t="s">
        <v>548</v>
      </c>
      <c r="R7" s="43">
        <v>0.7</v>
      </c>
      <c r="S7" s="44"/>
      <c r="T7" s="45"/>
      <c r="U7" s="46">
        <v>0.95</v>
      </c>
      <c r="V7" s="1"/>
      <c r="W7" s="1"/>
      <c r="X7" s="1"/>
      <c r="Y7" s="1"/>
    </row>
    <row r="8" spans="1:27" ht="103" x14ac:dyDescent="0.2">
      <c r="B8" s="47" t="s">
        <v>320</v>
      </c>
      <c r="C8" s="48" t="s">
        <v>0</v>
      </c>
      <c r="D8" s="48" t="s">
        <v>40</v>
      </c>
      <c r="E8" s="49" t="s">
        <v>1</v>
      </c>
      <c r="F8" s="49" t="s">
        <v>2</v>
      </c>
      <c r="G8" s="49" t="s">
        <v>35</v>
      </c>
      <c r="H8" s="49" t="s">
        <v>3</v>
      </c>
      <c r="I8" s="49" t="s">
        <v>4</v>
      </c>
      <c r="J8" s="49" t="s">
        <v>5</v>
      </c>
      <c r="K8" s="49" t="s">
        <v>6</v>
      </c>
      <c r="L8" s="50" t="s">
        <v>7</v>
      </c>
      <c r="M8" s="51" t="s">
        <v>8</v>
      </c>
      <c r="N8" s="52" t="s">
        <v>9</v>
      </c>
      <c r="O8" s="53" t="s">
        <v>10</v>
      </c>
      <c r="P8" s="54" t="s">
        <v>11</v>
      </c>
      <c r="Q8" s="54" t="s">
        <v>12</v>
      </c>
      <c r="R8" s="54" t="s">
        <v>13</v>
      </c>
      <c r="S8" s="54" t="s">
        <v>14</v>
      </c>
      <c r="T8" s="54" t="s">
        <v>15</v>
      </c>
      <c r="U8" s="55" t="s">
        <v>16</v>
      </c>
      <c r="V8" s="56" t="s">
        <v>549</v>
      </c>
      <c r="W8" s="56" t="s">
        <v>550</v>
      </c>
      <c r="X8" s="57" t="s">
        <v>551</v>
      </c>
      <c r="Y8" s="58" t="s">
        <v>76</v>
      </c>
    </row>
    <row r="9" spans="1:27" x14ac:dyDescent="0.2">
      <c r="B9" s="59" t="s">
        <v>321</v>
      </c>
      <c r="C9" s="11">
        <v>4186</v>
      </c>
      <c r="D9" s="11" t="s">
        <v>317</v>
      </c>
      <c r="E9" s="11">
        <v>235</v>
      </c>
      <c r="F9" s="11">
        <v>6.3630000000000004</v>
      </c>
      <c r="G9" s="11">
        <v>680</v>
      </c>
      <c r="H9" s="11">
        <v>252</v>
      </c>
      <c r="I9" s="11" t="s">
        <v>33</v>
      </c>
      <c r="J9" s="11" t="s">
        <v>36</v>
      </c>
      <c r="K9" s="11"/>
      <c r="L9" s="12" t="s">
        <v>19</v>
      </c>
      <c r="M9" s="17" t="s">
        <v>21</v>
      </c>
      <c r="N9" s="14">
        <v>1</v>
      </c>
      <c r="O9" s="19">
        <v>24</v>
      </c>
      <c r="P9" s="60" t="s">
        <v>45</v>
      </c>
      <c r="Q9" s="61" t="s">
        <v>49</v>
      </c>
      <c r="R9" s="14" t="s">
        <v>46</v>
      </c>
      <c r="S9" s="11" t="s">
        <v>47</v>
      </c>
      <c r="T9" s="11" t="s">
        <v>48</v>
      </c>
      <c r="U9" s="16" t="s">
        <v>50</v>
      </c>
      <c r="V9" s="11">
        <v>9</v>
      </c>
      <c r="W9" s="11">
        <v>49</v>
      </c>
      <c r="X9" s="12">
        <v>1.2290000000000001</v>
      </c>
      <c r="Y9" s="62" t="s">
        <v>552</v>
      </c>
    </row>
    <row r="10" spans="1:27" ht="17" x14ac:dyDescent="0.2">
      <c r="B10" s="63" t="s">
        <v>322</v>
      </c>
      <c r="C10" s="3">
        <v>4190</v>
      </c>
      <c r="D10" s="3" t="s">
        <v>44</v>
      </c>
      <c r="E10" s="3">
        <v>115</v>
      </c>
      <c r="F10" s="3">
        <v>7.1310000000000002</v>
      </c>
      <c r="G10" s="3">
        <v>467</v>
      </c>
      <c r="H10" s="3">
        <v>101</v>
      </c>
      <c r="I10" s="3" t="s">
        <v>29</v>
      </c>
      <c r="J10" s="3" t="s">
        <v>31</v>
      </c>
      <c r="K10" s="9" t="s">
        <v>17</v>
      </c>
      <c r="L10" s="6" t="s">
        <v>32</v>
      </c>
      <c r="M10" s="2" t="s">
        <v>22</v>
      </c>
      <c r="N10" s="4">
        <v>1</v>
      </c>
      <c r="O10" s="7">
        <v>40</v>
      </c>
      <c r="P10" s="64" t="s">
        <v>51</v>
      </c>
      <c r="Q10" s="65" t="s">
        <v>52</v>
      </c>
      <c r="R10" s="3" t="s">
        <v>53</v>
      </c>
      <c r="S10" s="3" t="s">
        <v>54</v>
      </c>
      <c r="T10" s="3" t="s">
        <v>55</v>
      </c>
      <c r="U10" s="6" t="s">
        <v>56</v>
      </c>
      <c r="V10" s="3">
        <v>37</v>
      </c>
      <c r="W10" s="3">
        <v>108</v>
      </c>
      <c r="X10" s="6">
        <v>5.5549999999999997</v>
      </c>
      <c r="Y10" s="66" t="s">
        <v>22</v>
      </c>
    </row>
    <row r="11" spans="1:27" ht="17" x14ac:dyDescent="0.2">
      <c r="B11" s="59" t="s">
        <v>323</v>
      </c>
      <c r="C11" s="11">
        <v>4187</v>
      </c>
      <c r="D11" s="11" t="s">
        <v>553</v>
      </c>
      <c r="E11" s="11">
        <v>162</v>
      </c>
      <c r="F11" s="11">
        <v>5.7169999999999996</v>
      </c>
      <c r="G11" s="11">
        <v>478</v>
      </c>
      <c r="H11" s="11">
        <v>103</v>
      </c>
      <c r="I11" s="11" t="s">
        <v>27</v>
      </c>
      <c r="J11" s="11" t="s">
        <v>26</v>
      </c>
      <c r="K11" s="11"/>
      <c r="L11" s="13" t="s">
        <v>30</v>
      </c>
      <c r="M11" s="17" t="s">
        <v>78</v>
      </c>
      <c r="N11" s="14">
        <v>0.4</v>
      </c>
      <c r="O11" s="19">
        <v>5</v>
      </c>
      <c r="P11" s="60" t="s">
        <v>57</v>
      </c>
      <c r="Q11" s="67" t="s">
        <v>63</v>
      </c>
      <c r="R11" s="15" t="s">
        <v>58</v>
      </c>
      <c r="S11" s="11" t="s">
        <v>59</v>
      </c>
      <c r="T11" s="11" t="s">
        <v>60</v>
      </c>
      <c r="U11" s="16" t="s">
        <v>61</v>
      </c>
      <c r="V11" s="11">
        <v>33</v>
      </c>
      <c r="W11" s="11">
        <v>85</v>
      </c>
      <c r="X11" s="12">
        <v>4.6769999999999996</v>
      </c>
      <c r="Y11" s="62" t="s">
        <v>554</v>
      </c>
      <c r="Z11" s="68"/>
      <c r="AA11" s="69"/>
    </row>
    <row r="12" spans="1:27" x14ac:dyDescent="0.2">
      <c r="B12" s="63" t="s">
        <v>324</v>
      </c>
      <c r="C12" s="3">
        <v>4188</v>
      </c>
      <c r="D12" s="3" t="s">
        <v>319</v>
      </c>
      <c r="E12" s="3">
        <v>277</v>
      </c>
      <c r="F12" s="3">
        <v>6.4260000000000002</v>
      </c>
      <c r="G12" s="3">
        <v>695</v>
      </c>
      <c r="H12" s="3">
        <v>278</v>
      </c>
      <c r="I12" s="3" t="s">
        <v>34</v>
      </c>
      <c r="J12" s="10" t="s">
        <v>38</v>
      </c>
      <c r="K12" s="9" t="s">
        <v>17</v>
      </c>
      <c r="L12" s="8" t="s">
        <v>39</v>
      </c>
      <c r="M12" s="2" t="s">
        <v>73</v>
      </c>
      <c r="N12" s="4">
        <v>1</v>
      </c>
      <c r="O12" s="7">
        <v>42</v>
      </c>
      <c r="P12" s="64" t="s">
        <v>62</v>
      </c>
      <c r="Q12" s="70" t="s">
        <v>66</v>
      </c>
      <c r="R12" s="3" t="s">
        <v>64</v>
      </c>
      <c r="S12" s="3" t="s">
        <v>65</v>
      </c>
      <c r="T12" s="3" t="s">
        <v>18</v>
      </c>
      <c r="U12" s="6" t="s">
        <v>71</v>
      </c>
      <c r="V12" s="3">
        <v>6</v>
      </c>
      <c r="W12" s="3">
        <v>52</v>
      </c>
      <c r="X12" s="6">
        <v>1.1859999999999999</v>
      </c>
      <c r="Y12" s="66" t="s">
        <v>77</v>
      </c>
    </row>
    <row r="13" spans="1:27" x14ac:dyDescent="0.2">
      <c r="B13" s="63" t="s">
        <v>325</v>
      </c>
      <c r="C13" s="3">
        <v>4185</v>
      </c>
      <c r="D13" s="3" t="s">
        <v>41</v>
      </c>
      <c r="E13" s="3">
        <v>688</v>
      </c>
      <c r="F13" s="3">
        <v>5.5570000000000004</v>
      </c>
      <c r="G13" s="3">
        <v>2.008</v>
      </c>
      <c r="H13" s="3">
        <v>371</v>
      </c>
      <c r="I13" s="3" t="s">
        <v>25</v>
      </c>
      <c r="J13" s="3" t="s">
        <v>24</v>
      </c>
      <c r="K13" s="9" t="s">
        <v>17</v>
      </c>
      <c r="L13" s="8" t="s">
        <v>30</v>
      </c>
      <c r="M13" s="2" t="s">
        <v>23</v>
      </c>
      <c r="N13" s="4">
        <v>1</v>
      </c>
      <c r="O13" s="7">
        <v>56</v>
      </c>
      <c r="P13" s="64" t="s">
        <v>67</v>
      </c>
      <c r="Q13" s="70" t="s">
        <v>72</v>
      </c>
      <c r="R13" s="3" t="s">
        <v>68</v>
      </c>
      <c r="S13" s="3" t="s">
        <v>69</v>
      </c>
      <c r="T13" s="3" t="s">
        <v>70</v>
      </c>
      <c r="U13" s="6" t="s">
        <v>20</v>
      </c>
      <c r="V13" s="3">
        <v>47</v>
      </c>
      <c r="W13" s="3">
        <v>143</v>
      </c>
      <c r="X13" s="6">
        <v>5.8529999999999998</v>
      </c>
      <c r="Y13" s="66" t="s">
        <v>23</v>
      </c>
    </row>
    <row r="14" spans="1:27" x14ac:dyDescent="0.2">
      <c r="B14" s="71" t="s">
        <v>326</v>
      </c>
      <c r="C14" s="72">
        <v>4189</v>
      </c>
      <c r="D14" s="72" t="s">
        <v>42</v>
      </c>
      <c r="E14" s="72">
        <v>159</v>
      </c>
      <c r="F14" s="72">
        <v>5.9980000000000002</v>
      </c>
      <c r="G14" s="72">
        <v>480</v>
      </c>
      <c r="H14" s="72">
        <v>88</v>
      </c>
      <c r="I14" s="72" t="s">
        <v>25</v>
      </c>
      <c r="J14" s="72" t="s">
        <v>28</v>
      </c>
      <c r="K14" s="73" t="s">
        <v>17</v>
      </c>
      <c r="L14" s="74" t="s">
        <v>30</v>
      </c>
      <c r="M14" s="75" t="s">
        <v>23</v>
      </c>
      <c r="N14" s="76">
        <v>1</v>
      </c>
      <c r="O14" s="77">
        <v>56</v>
      </c>
      <c r="P14" s="78" t="s">
        <v>67</v>
      </c>
      <c r="Q14" s="79" t="s">
        <v>72</v>
      </c>
      <c r="R14" s="72" t="s">
        <v>68</v>
      </c>
      <c r="S14" s="72" t="s">
        <v>69</v>
      </c>
      <c r="T14" s="72" t="s">
        <v>70</v>
      </c>
      <c r="U14" s="80" t="s">
        <v>75</v>
      </c>
      <c r="V14" s="72">
        <v>47</v>
      </c>
      <c r="W14" s="72">
        <v>143</v>
      </c>
      <c r="X14" s="80">
        <v>5870</v>
      </c>
      <c r="Y14" s="81" t="s">
        <v>23</v>
      </c>
    </row>
    <row r="15" spans="1:27" x14ac:dyDescent="0.2">
      <c r="B15" s="1"/>
      <c r="C15" s="1"/>
      <c r="D15" s="1"/>
      <c r="E15" s="1"/>
      <c r="F15" s="1"/>
      <c r="G15" s="1"/>
      <c r="H15" s="1"/>
      <c r="I15" s="1"/>
      <c r="J15" s="1"/>
      <c r="K15" s="1"/>
      <c r="L15" s="1"/>
      <c r="M15" s="2" t="s">
        <v>74</v>
      </c>
      <c r="N15" s="1"/>
      <c r="O15" s="1"/>
      <c r="P15" s="2"/>
      <c r="Q15" s="2"/>
      <c r="R15" s="3"/>
      <c r="S15" s="3"/>
      <c r="T15" s="1"/>
      <c r="U15" s="1"/>
      <c r="V15" s="1"/>
      <c r="W15" s="1"/>
      <c r="X15" s="1"/>
      <c r="Y15" s="1"/>
    </row>
    <row r="19" spans="3:3" ht="19" x14ac:dyDescent="0.2">
      <c r="C19" s="82"/>
    </row>
    <row r="21" spans="3:3" ht="19" x14ac:dyDescent="0.2">
      <c r="C21" s="82"/>
    </row>
  </sheetData>
  <hyperlinks>
    <hyperlink ref="P13" r:id="rId1" display="https://www.phe-culturecollections.org.uk/products/bacteria/detail.jsp?collection=nctc&amp;refId=NCTC+11800" xr:uid="{CC81A961-1CF3-464F-A1BB-4B302BCC33D8}"/>
    <hyperlink ref="P11" r:id="rId2" display="https://www.phe-culturecollections.org.uk/products/bacteria/detail.jsp?collection=nctc&amp;refId=NCTC+4676" xr:uid="{7A86A6C4-7A7D-D945-907C-5160BA1FBA5A}"/>
    <hyperlink ref="P12" r:id="rId3" display="https://www.phe-culturecollections.org.uk/products/bacteria/detail.jsp?collection=nctc&amp;refId=NCTC+12414" xr:uid="{427BC640-7D95-9B4A-835A-CA9923E1FC1D}"/>
    <hyperlink ref="P10" r:id="rId4" display="https://www.dsmz.de/collection/catalogue/details/culture/DSM-30104" xr:uid="{A95B498A-621D-4543-AAD3-35CE72C9343B}"/>
    <hyperlink ref="P14" r:id="rId5" display="https://www.phe-culturecollections.org.uk/products/bacteria/detail.jsp?collection=nctc&amp;refId=NCTC+11800" xr:uid="{2F1BCADD-F82E-BB4B-B1B1-D85084C5B963}"/>
    <hyperlink ref="N4" r:id="rId6" display="https://www.ncbi.nlm.nih.gov/pubmed/22282518" xr:uid="{544B7506-D584-3349-8A42-BC8D36B211A3}"/>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F823E8-8528-B54A-B359-3BBA236A9339}">
  <dimension ref="B2:L49"/>
  <sheetViews>
    <sheetView topLeftCell="A16" workbookViewId="0">
      <selection activeCell="D6" sqref="D6"/>
    </sheetView>
  </sheetViews>
  <sheetFormatPr baseColWidth="10" defaultRowHeight="16" x14ac:dyDescent="0.2"/>
  <cols>
    <col min="2" max="2" width="18" style="20" bestFit="1" customWidth="1"/>
    <col min="4" max="4" width="37" bestFit="1" customWidth="1"/>
    <col min="5" max="5" width="13.83203125" customWidth="1"/>
    <col min="6" max="6" width="14.1640625" customWidth="1"/>
  </cols>
  <sheetData>
    <row r="2" spans="2:12" x14ac:dyDescent="0.2">
      <c r="B2" t="s">
        <v>532</v>
      </c>
    </row>
    <row r="5" spans="2:12" ht="99" x14ac:dyDescent="0.2">
      <c r="B5" s="5" t="s">
        <v>320</v>
      </c>
      <c r="C5" s="5" t="s">
        <v>40</v>
      </c>
      <c r="D5" s="18" t="s">
        <v>76</v>
      </c>
      <c r="E5" s="23" t="s">
        <v>80</v>
      </c>
      <c r="F5" s="23" t="s">
        <v>81</v>
      </c>
    </row>
    <row r="6" spans="2:12" x14ac:dyDescent="0.2">
      <c r="B6" s="11" t="s">
        <v>321</v>
      </c>
      <c r="C6" s="11" t="s">
        <v>308</v>
      </c>
      <c r="D6" s="17" t="s">
        <v>552</v>
      </c>
      <c r="E6" s="22">
        <v>0.99297616123696897</v>
      </c>
      <c r="F6" s="22">
        <v>7.0238387630311098E-3</v>
      </c>
    </row>
    <row r="7" spans="2:12" x14ac:dyDescent="0.2">
      <c r="B7" s="3" t="s">
        <v>322</v>
      </c>
      <c r="C7" s="3" t="s">
        <v>44</v>
      </c>
      <c r="D7" s="2" t="s">
        <v>22</v>
      </c>
      <c r="E7" s="22">
        <v>0.96022376334422899</v>
      </c>
      <c r="F7" s="22">
        <v>3.9776236655770701E-2</v>
      </c>
    </row>
    <row r="8" spans="2:12" x14ac:dyDescent="0.2">
      <c r="B8" s="11" t="s">
        <v>323</v>
      </c>
      <c r="C8" s="11" t="s">
        <v>43</v>
      </c>
      <c r="D8" s="17" t="s">
        <v>554</v>
      </c>
      <c r="E8" s="22">
        <v>0.94160932008000298</v>
      </c>
      <c r="F8" s="22">
        <v>5.8390679919997197E-2</v>
      </c>
    </row>
    <row r="9" spans="2:12" x14ac:dyDescent="0.2">
      <c r="B9" s="3" t="s">
        <v>324</v>
      </c>
      <c r="C9" s="3" t="s">
        <v>309</v>
      </c>
      <c r="D9" s="2" t="s">
        <v>77</v>
      </c>
      <c r="E9" s="22">
        <v>0.92743806104452398</v>
      </c>
      <c r="F9" s="22">
        <v>7.2561938955475497E-2</v>
      </c>
    </row>
    <row r="10" spans="2:12" x14ac:dyDescent="0.2">
      <c r="B10" s="3" t="s">
        <v>325</v>
      </c>
      <c r="C10" s="3" t="s">
        <v>41</v>
      </c>
      <c r="D10" s="2" t="s">
        <v>23</v>
      </c>
      <c r="E10" s="22">
        <v>0.97911706010300703</v>
      </c>
      <c r="F10" s="22">
        <v>2.0882939896993399E-2</v>
      </c>
    </row>
    <row r="11" spans="2:12" x14ac:dyDescent="0.2">
      <c r="B11" s="3" t="s">
        <v>326</v>
      </c>
      <c r="C11" s="3" t="s">
        <v>42</v>
      </c>
      <c r="D11" s="2" t="s">
        <v>23</v>
      </c>
      <c r="E11" s="22">
        <v>0.97911691361243103</v>
      </c>
      <c r="F11" s="22">
        <v>2.0883086387569302E-2</v>
      </c>
    </row>
    <row r="14" spans="2:12" x14ac:dyDescent="0.2">
      <c r="B14" s="20" t="s">
        <v>79</v>
      </c>
    </row>
    <row r="15" spans="2:12" x14ac:dyDescent="0.2">
      <c r="B15" s="20" t="s">
        <v>330</v>
      </c>
    </row>
    <row r="16" spans="2:12" x14ac:dyDescent="0.2">
      <c r="B16" t="s">
        <v>332</v>
      </c>
      <c r="C16" s="26">
        <v>168</v>
      </c>
      <c r="D16" s="25" t="s">
        <v>327</v>
      </c>
      <c r="E16">
        <v>0.992226497272367</v>
      </c>
      <c r="F16">
        <v>7.7735027276328696E-3</v>
      </c>
      <c r="H16">
        <f>AVERAGE(E16:E24)</f>
        <v>0.96333716686680526</v>
      </c>
      <c r="I16">
        <f>AVERAGE(F16:F24)</f>
        <v>3.6662833133194531E-2</v>
      </c>
      <c r="K16" s="27">
        <f>H16*100</f>
        <v>96.333716686680532</v>
      </c>
      <c r="L16" s="27">
        <f>I16*100</f>
        <v>3.666283313319453</v>
      </c>
    </row>
    <row r="17" spans="2:12" x14ac:dyDescent="0.2">
      <c r="B17" t="s">
        <v>367</v>
      </c>
      <c r="C17" t="s">
        <v>356</v>
      </c>
      <c r="D17" s="25" t="s">
        <v>348</v>
      </c>
      <c r="E17">
        <v>0.95891825416847198</v>
      </c>
      <c r="F17">
        <v>4.1081745831527301E-2</v>
      </c>
      <c r="H17">
        <f>STDEV(E16:E24)</f>
        <v>7.5209306404626655E-2</v>
      </c>
      <c r="I17">
        <f>STDEV(F16:F24)</f>
        <v>7.5209306404626364E-2</v>
      </c>
      <c r="K17" s="27">
        <f>H17*100</f>
        <v>7.5209306404626659</v>
      </c>
      <c r="L17" s="27">
        <f>I17*100</f>
        <v>7.5209306404626366</v>
      </c>
    </row>
    <row r="18" spans="2:12" x14ac:dyDescent="0.2">
      <c r="B18" t="s">
        <v>368</v>
      </c>
      <c r="C18" t="s">
        <v>357</v>
      </c>
      <c r="D18" s="25" t="s">
        <v>349</v>
      </c>
      <c r="E18">
        <v>0.76865011277680595</v>
      </c>
      <c r="F18">
        <v>0.231349887223193</v>
      </c>
    </row>
    <row r="19" spans="2:12" x14ac:dyDescent="0.2">
      <c r="B19" t="s">
        <v>369</v>
      </c>
      <c r="C19" t="s">
        <v>358</v>
      </c>
      <c r="D19" s="25" t="s">
        <v>359</v>
      </c>
      <c r="E19">
        <v>0.999248982596599</v>
      </c>
      <c r="F19">
        <v>7.5101740340073901E-4</v>
      </c>
    </row>
    <row r="20" spans="2:12" x14ac:dyDescent="0.2">
      <c r="B20" t="s">
        <v>371</v>
      </c>
      <c r="C20" t="s">
        <v>361</v>
      </c>
      <c r="D20" s="25" t="s">
        <v>360</v>
      </c>
      <c r="E20">
        <v>0.99923803968318603</v>
      </c>
      <c r="F20">
        <v>7.6196031681398304E-4</v>
      </c>
    </row>
    <row r="21" spans="2:12" x14ac:dyDescent="0.2">
      <c r="B21" t="s">
        <v>370</v>
      </c>
      <c r="C21" t="s">
        <v>362</v>
      </c>
      <c r="D21" s="25" t="s">
        <v>350</v>
      </c>
      <c r="E21">
        <v>0.99946429210783605</v>
      </c>
      <c r="F21">
        <v>5.3570789216344302E-4</v>
      </c>
    </row>
    <row r="22" spans="2:12" x14ac:dyDescent="0.2">
      <c r="B22" t="s">
        <v>372</v>
      </c>
      <c r="C22" t="s">
        <v>363</v>
      </c>
      <c r="D22" s="25" t="s">
        <v>343</v>
      </c>
      <c r="E22">
        <v>0.95445975698752406</v>
      </c>
      <c r="F22">
        <v>4.5540243012475702E-2</v>
      </c>
    </row>
    <row r="23" spans="2:12" x14ac:dyDescent="0.2">
      <c r="B23" t="s">
        <v>376</v>
      </c>
      <c r="C23" t="s">
        <v>365</v>
      </c>
      <c r="D23" s="25" t="s">
        <v>364</v>
      </c>
      <c r="E23">
        <v>0.99934888987127901</v>
      </c>
      <c r="F23">
        <v>6.5111012872081503E-4</v>
      </c>
    </row>
    <row r="24" spans="2:12" x14ac:dyDescent="0.2">
      <c r="B24" t="s">
        <v>377</v>
      </c>
      <c r="C24" t="s">
        <v>366</v>
      </c>
      <c r="D24" s="25" t="s">
        <v>346</v>
      </c>
      <c r="E24">
        <v>0.99847967633717705</v>
      </c>
      <c r="F24">
        <v>1.5203236628228999E-3</v>
      </c>
    </row>
    <row r="25" spans="2:12" x14ac:dyDescent="0.2">
      <c r="D25" s="25"/>
    </row>
    <row r="26" spans="2:12" x14ac:dyDescent="0.2">
      <c r="B26" s="20" t="s">
        <v>331</v>
      </c>
      <c r="D26" s="25"/>
    </row>
    <row r="27" spans="2:12" x14ac:dyDescent="0.2">
      <c r="B27" t="s">
        <v>335</v>
      </c>
      <c r="C27" t="s">
        <v>328</v>
      </c>
      <c r="D27" s="25" t="s">
        <v>329</v>
      </c>
      <c r="E27">
        <v>3.61886789270797E-2</v>
      </c>
      <c r="F27">
        <v>0.96381132107292</v>
      </c>
      <c r="H27">
        <f>AVERAGE(E27:E49)</f>
        <v>0.32591499000156832</v>
      </c>
      <c r="I27">
        <f>AVERAGE(F27:F49)</f>
        <v>0.67408500999843102</v>
      </c>
      <c r="K27" s="27">
        <f>H27*100</f>
        <v>32.59149900015683</v>
      </c>
      <c r="L27" s="27">
        <f>I27*100</f>
        <v>67.408500999843099</v>
      </c>
    </row>
    <row r="28" spans="2:12" x14ac:dyDescent="0.2">
      <c r="B28" t="s">
        <v>347</v>
      </c>
      <c r="C28" t="s">
        <v>333</v>
      </c>
      <c r="D28" s="25" t="s">
        <v>334</v>
      </c>
      <c r="E28">
        <v>1.54860656631977E-2</v>
      </c>
      <c r="F28">
        <v>0.98451393433680201</v>
      </c>
      <c r="H28">
        <f>STDEV(E27:E49)</f>
        <v>0.37340310323235665</v>
      </c>
      <c r="I28">
        <f>STDEV(F27:F49)</f>
        <v>0.37340310323235665</v>
      </c>
      <c r="K28" s="27">
        <f>H28*100</f>
        <v>37.340310323235663</v>
      </c>
      <c r="L28" s="27">
        <f>I28*100</f>
        <v>37.340310323235663</v>
      </c>
    </row>
    <row r="29" spans="2:12" x14ac:dyDescent="0.2">
      <c r="B29" t="s">
        <v>382</v>
      </c>
      <c r="C29" t="s">
        <v>373</v>
      </c>
      <c r="D29" s="25" t="s">
        <v>351</v>
      </c>
      <c r="E29">
        <v>0.15801638348910799</v>
      </c>
      <c r="F29">
        <v>0.84198361651089204</v>
      </c>
    </row>
    <row r="30" spans="2:12" x14ac:dyDescent="0.2">
      <c r="B30" t="s">
        <v>383</v>
      </c>
      <c r="C30" t="s">
        <v>374</v>
      </c>
      <c r="D30" s="25" t="s">
        <v>352</v>
      </c>
      <c r="E30">
        <v>1.25750010753631E-2</v>
      </c>
      <c r="F30">
        <v>0.98742499892463598</v>
      </c>
    </row>
    <row r="31" spans="2:12" x14ac:dyDescent="0.2">
      <c r="B31" t="s">
        <v>384</v>
      </c>
      <c r="C31" t="s">
        <v>375</v>
      </c>
      <c r="D31" s="25" t="s">
        <v>353</v>
      </c>
      <c r="E31">
        <v>5.3606408590086897E-2</v>
      </c>
      <c r="F31">
        <v>0.94639359140991297</v>
      </c>
      <c r="H31">
        <f>AVERAGE(E27:E35,E37:E39,E44:E49)</f>
        <v>0.16380216967964967</v>
      </c>
      <c r="I31">
        <f>AVERAGE(F27:F35,F37:F39,F44:F49)</f>
        <v>0.83619783032034956</v>
      </c>
      <c r="K31" s="27">
        <f>H31*100</f>
        <v>16.380216967964966</v>
      </c>
      <c r="L31" s="27">
        <f>I31*100</f>
        <v>83.61978303203496</v>
      </c>
    </row>
    <row r="32" spans="2:12" x14ac:dyDescent="0.2">
      <c r="B32" t="s">
        <v>379</v>
      </c>
      <c r="C32" t="s">
        <v>378</v>
      </c>
      <c r="D32" s="2" t="s">
        <v>336</v>
      </c>
      <c r="E32" s="10">
        <v>9.4350331314236201E-6</v>
      </c>
      <c r="F32" s="10">
        <v>0.999990564966868</v>
      </c>
      <c r="H32">
        <f>STDEV(E27:E35,E37:E39,E44:E49)</f>
        <v>0.2226800573550923</v>
      </c>
      <c r="I32">
        <f>STDEV(F27:F35,F37:F39,F44:F49)</f>
        <v>0.22268005735509286</v>
      </c>
      <c r="K32" s="27">
        <f>H32*100</f>
        <v>22.268005735509231</v>
      </c>
      <c r="L32" s="27">
        <f>I32*100</f>
        <v>22.268005735509284</v>
      </c>
    </row>
    <row r="33" spans="2:6" x14ac:dyDescent="0.2">
      <c r="B33" t="s">
        <v>388</v>
      </c>
      <c r="C33" t="s">
        <v>380</v>
      </c>
      <c r="D33" s="25" t="s">
        <v>389</v>
      </c>
      <c r="E33">
        <v>2.12736672541747E-6</v>
      </c>
      <c r="F33">
        <v>0.999997872633274</v>
      </c>
    </row>
    <row r="34" spans="2:6" x14ac:dyDescent="0.2">
      <c r="B34" t="s">
        <v>390</v>
      </c>
      <c r="C34" t="s">
        <v>381</v>
      </c>
      <c r="D34" s="25" t="s">
        <v>391</v>
      </c>
      <c r="E34">
        <v>2.9554683839494501E-3</v>
      </c>
      <c r="F34">
        <v>0.99704453161605</v>
      </c>
    </row>
    <row r="35" spans="2:6" x14ac:dyDescent="0.2">
      <c r="B35" t="s">
        <v>392</v>
      </c>
      <c r="C35" t="s">
        <v>385</v>
      </c>
      <c r="D35" s="25" t="s">
        <v>393</v>
      </c>
      <c r="E35">
        <v>0.66276788680141396</v>
      </c>
      <c r="F35">
        <v>0.33723211319858498</v>
      </c>
    </row>
    <row r="36" spans="2:6" x14ac:dyDescent="0.2">
      <c r="B36" s="37" t="s">
        <v>399</v>
      </c>
      <c r="C36" s="37">
        <v>9117</v>
      </c>
      <c r="D36" s="38" t="s">
        <v>338</v>
      </c>
      <c r="E36" s="37">
        <v>0.81891202355751802</v>
      </c>
      <c r="F36" s="37">
        <v>0.18108797644248101</v>
      </c>
    </row>
    <row r="37" spans="2:6" x14ac:dyDescent="0.2">
      <c r="B37" t="s">
        <v>400</v>
      </c>
      <c r="C37" t="s">
        <v>386</v>
      </c>
      <c r="D37" s="25" t="s">
        <v>337</v>
      </c>
      <c r="E37">
        <v>0.25610132358551102</v>
      </c>
      <c r="F37">
        <v>0.74389867641448804</v>
      </c>
    </row>
    <row r="38" spans="2:6" x14ac:dyDescent="0.2">
      <c r="B38" t="s">
        <v>401</v>
      </c>
      <c r="C38" t="s">
        <v>387</v>
      </c>
      <c r="D38" s="25" t="s">
        <v>339</v>
      </c>
      <c r="E38">
        <v>0.75750479907728596</v>
      </c>
      <c r="F38">
        <v>0.24249520092271301</v>
      </c>
    </row>
    <row r="39" spans="2:6" x14ac:dyDescent="0.2">
      <c r="B39" t="s">
        <v>402</v>
      </c>
      <c r="C39" t="s">
        <v>394</v>
      </c>
      <c r="D39" s="25" t="s">
        <v>354</v>
      </c>
      <c r="E39">
        <v>0.34507980401993799</v>
      </c>
      <c r="F39">
        <v>0.65492019598006102</v>
      </c>
    </row>
    <row r="40" spans="2:6" x14ac:dyDescent="0.2">
      <c r="B40" s="37" t="s">
        <v>409</v>
      </c>
      <c r="C40" s="37" t="s">
        <v>395</v>
      </c>
      <c r="D40" s="38" t="s">
        <v>340</v>
      </c>
      <c r="E40" s="37">
        <v>0.76310562963693196</v>
      </c>
      <c r="F40" s="37">
        <v>0.23689437036306801</v>
      </c>
    </row>
    <row r="41" spans="2:6" x14ac:dyDescent="0.2">
      <c r="B41" s="37" t="s">
        <v>403</v>
      </c>
      <c r="C41" s="37" t="s">
        <v>396</v>
      </c>
      <c r="D41" s="38" t="s">
        <v>341</v>
      </c>
      <c r="E41" s="37">
        <v>0.99413751403610395</v>
      </c>
      <c r="F41" s="37">
        <v>5.8624859638957399E-3</v>
      </c>
    </row>
    <row r="42" spans="2:6" x14ac:dyDescent="0.2">
      <c r="B42" s="37" t="s">
        <v>404</v>
      </c>
      <c r="C42" s="37" t="s">
        <v>398</v>
      </c>
      <c r="D42" s="38" t="s">
        <v>397</v>
      </c>
      <c r="E42" s="37">
        <v>0.98996073206311297</v>
      </c>
      <c r="F42" s="37">
        <v>1.0039267936887E-2</v>
      </c>
    </row>
    <row r="43" spans="2:6" x14ac:dyDescent="0.2">
      <c r="B43" s="37" t="s">
        <v>407</v>
      </c>
      <c r="C43" s="37" t="s">
        <v>405</v>
      </c>
      <c r="D43" s="38" t="s">
        <v>342</v>
      </c>
      <c r="E43" s="37">
        <v>0.98148981650870903</v>
      </c>
      <c r="F43" s="37">
        <v>1.8510183491290501E-2</v>
      </c>
    </row>
    <row r="44" spans="2:6" x14ac:dyDescent="0.2">
      <c r="B44" t="s">
        <v>408</v>
      </c>
      <c r="C44" t="s">
        <v>406</v>
      </c>
      <c r="D44" s="25" t="s">
        <v>344</v>
      </c>
      <c r="E44">
        <v>1.8021597861691E-2</v>
      </c>
      <c r="F44">
        <v>0.981978402138308</v>
      </c>
    </row>
    <row r="45" spans="2:6" x14ac:dyDescent="0.2">
      <c r="B45" t="s">
        <v>418</v>
      </c>
      <c r="C45" t="s">
        <v>410</v>
      </c>
      <c r="D45" s="25" t="s">
        <v>345</v>
      </c>
      <c r="E45">
        <v>0.192484204963425</v>
      </c>
      <c r="F45">
        <v>0.807515795036574</v>
      </c>
    </row>
    <row r="46" spans="2:6" x14ac:dyDescent="0.2">
      <c r="B46" t="s">
        <v>419</v>
      </c>
      <c r="C46" t="s">
        <v>412</v>
      </c>
      <c r="D46" s="25" t="s">
        <v>411</v>
      </c>
      <c r="E46">
        <v>0.148412674323256</v>
      </c>
      <c r="F46">
        <v>0.851587325676743</v>
      </c>
    </row>
    <row r="47" spans="2:6" x14ac:dyDescent="0.2">
      <c r="B47" t="s">
        <v>420</v>
      </c>
      <c r="C47" t="s">
        <v>413</v>
      </c>
      <c r="D47" s="25" t="s">
        <v>414</v>
      </c>
      <c r="E47">
        <v>3.1834733799415697E-2</v>
      </c>
      <c r="F47">
        <v>0.96816526620058396</v>
      </c>
    </row>
    <row r="48" spans="2:6" x14ac:dyDescent="0.2">
      <c r="B48" t="s">
        <v>421</v>
      </c>
      <c r="C48" t="s">
        <v>416</v>
      </c>
      <c r="D48" s="25" t="s">
        <v>415</v>
      </c>
      <c r="E48">
        <v>7.8260081997551301E-2</v>
      </c>
      <c r="F48">
        <v>0.92173991800244803</v>
      </c>
    </row>
    <row r="49" spans="2:6" x14ac:dyDescent="0.2">
      <c r="B49" t="s">
        <v>422</v>
      </c>
      <c r="C49" t="s">
        <v>417</v>
      </c>
      <c r="D49" s="25" t="s">
        <v>355</v>
      </c>
      <c r="E49">
        <v>0.179132379275565</v>
      </c>
      <c r="F49">
        <v>0.8208676207244339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FC993D-B41A-AE44-8184-A548B033F081}">
  <dimension ref="B2:F23"/>
  <sheetViews>
    <sheetView workbookViewId="0">
      <selection activeCell="F18" sqref="F18"/>
    </sheetView>
  </sheetViews>
  <sheetFormatPr baseColWidth="10" defaultRowHeight="16" x14ac:dyDescent="0.2"/>
  <cols>
    <col min="2" max="2" width="18" style="20" bestFit="1" customWidth="1"/>
    <col min="4" max="4" width="37" bestFit="1" customWidth="1"/>
    <col min="5" max="5" width="19.1640625" customWidth="1"/>
    <col min="6" max="6" width="14.1640625" customWidth="1"/>
  </cols>
  <sheetData>
    <row r="2" spans="2:6" x14ac:dyDescent="0.2">
      <c r="B2" t="s">
        <v>533</v>
      </c>
    </row>
    <row r="5" spans="2:6" ht="99" x14ac:dyDescent="0.2">
      <c r="B5" s="5" t="s">
        <v>320</v>
      </c>
      <c r="C5" s="5" t="s">
        <v>40</v>
      </c>
      <c r="D5" s="18" t="s">
        <v>76</v>
      </c>
      <c r="E5" s="23" t="s">
        <v>316</v>
      </c>
      <c r="F5" s="24"/>
    </row>
    <row r="6" spans="2:6" x14ac:dyDescent="0.2">
      <c r="B6" s="11" t="s">
        <v>321</v>
      </c>
      <c r="C6" s="11" t="s">
        <v>317</v>
      </c>
      <c r="D6" s="17" t="s">
        <v>552</v>
      </c>
      <c r="E6" s="21" t="s">
        <v>310</v>
      </c>
      <c r="F6" s="10"/>
    </row>
    <row r="7" spans="2:6" x14ac:dyDescent="0.2">
      <c r="B7" s="3" t="s">
        <v>322</v>
      </c>
      <c r="C7" s="3" t="s">
        <v>44</v>
      </c>
      <c r="D7" s="2" t="s">
        <v>22</v>
      </c>
      <c r="E7" s="21" t="s">
        <v>311</v>
      </c>
      <c r="F7" s="10"/>
    </row>
    <row r="8" spans="2:6" x14ac:dyDescent="0.2">
      <c r="B8" s="11" t="s">
        <v>323</v>
      </c>
      <c r="C8" s="11" t="s">
        <v>318</v>
      </c>
      <c r="D8" s="17" t="s">
        <v>554</v>
      </c>
      <c r="E8" s="21" t="s">
        <v>312</v>
      </c>
      <c r="F8" s="10"/>
    </row>
    <row r="9" spans="2:6" x14ac:dyDescent="0.2">
      <c r="B9" s="3" t="s">
        <v>324</v>
      </c>
      <c r="C9" s="3" t="s">
        <v>319</v>
      </c>
      <c r="D9" s="2" t="s">
        <v>77</v>
      </c>
      <c r="E9" s="21" t="s">
        <v>313</v>
      </c>
      <c r="F9" s="10"/>
    </row>
    <row r="10" spans="2:6" x14ac:dyDescent="0.2">
      <c r="B10" s="3" t="s">
        <v>325</v>
      </c>
      <c r="C10" s="3" t="s">
        <v>41</v>
      </c>
      <c r="D10" s="2" t="s">
        <v>23</v>
      </c>
      <c r="E10" s="21" t="s">
        <v>314</v>
      </c>
      <c r="F10" s="10"/>
    </row>
    <row r="11" spans="2:6" x14ac:dyDescent="0.2">
      <c r="B11" s="3" t="s">
        <v>326</v>
      </c>
      <c r="C11" s="3" t="s">
        <v>42</v>
      </c>
      <c r="D11" s="2" t="s">
        <v>23</v>
      </c>
      <c r="E11" s="21" t="s">
        <v>315</v>
      </c>
      <c r="F11" s="10"/>
    </row>
    <row r="14" spans="2:6" x14ac:dyDescent="0.2">
      <c r="D14" s="2"/>
      <c r="E14" s="10"/>
      <c r="F14" s="10"/>
    </row>
    <row r="15" spans="2:6" x14ac:dyDescent="0.2">
      <c r="D15" s="2"/>
      <c r="E15" s="10"/>
      <c r="F15" s="10"/>
    </row>
    <row r="16" spans="2:6" x14ac:dyDescent="0.2">
      <c r="D16" s="2"/>
      <c r="E16" s="10"/>
      <c r="F16" s="10"/>
    </row>
    <row r="17" spans="3:6" x14ac:dyDescent="0.2">
      <c r="D17" s="2"/>
      <c r="E17" s="10"/>
      <c r="F17" s="10"/>
    </row>
    <row r="23" spans="3:6" x14ac:dyDescent="0.2">
      <c r="C23" s="20"/>
    </row>
  </sheetData>
  <hyperlinks>
    <hyperlink ref="E6" r:id="rId1" tooltip="https://probiomindb.imst.nsysu.edu.tw/result.php?folder=20231126-Apwv-rVrg-ZkDqpU3t" display="https://probiomindb.imst.nsysu.edu.tw/result.php?folder=20231126-Apwv-rVrg-ZkDqpU3t" xr:uid="{157ECA42-53A7-A24F-A848-22E6E88EE9E1}"/>
    <hyperlink ref="E7" r:id="rId2" tooltip="https://probiomindb.imst.nsysu.edu.tw/result.php?folder=20231126-uNgF-zxCh-Fmqc5uOg" display="https://probiomindb.imst.nsysu.edu.tw/result.php?folder=20231126-uNgF-zxCh-Fmqc5uOg" xr:uid="{5ACD64D7-CF92-C94D-AE55-D3A5FFCC4C5D}"/>
    <hyperlink ref="E8" r:id="rId3" tooltip="https://probiomindb.imst.nsysu.edu.tw/result.php?folder=20231126-jBQb-VHlC-d8Uqx9yD" display="https://probiomindb.imst.nsysu.edu.tw/result.php?folder=20231126-jBQb-VHlC-d8Uqx9yD" xr:uid="{4696FD38-039C-A646-B03D-BFB6587B1B6F}"/>
    <hyperlink ref="E9" r:id="rId4" tooltip="https://probiomindb.imst.nsysu.edu.tw/result.php?folder=20231126-C6Wq-FwN9-QYezJEF7" display="https://probiomindb.imst.nsysu.edu.tw/result.php?folder=20231126-C6Wq-FwN9-QYezJEF7" xr:uid="{D1DF00B2-DF14-494E-A17A-C70A259CDEB1}"/>
    <hyperlink ref="E10" r:id="rId5" tooltip="https://probiomindb.imst.nsysu.edu.tw/result.php?folder=20231126-GvFN-hulF-rNybVJsg" display="https://probiomindb.imst.nsysu.edu.tw/result.php?folder=20231126-GvFN-hulF-rNybVJsg" xr:uid="{51C0C5EA-4BC4-1B41-81D9-A80E16883EC4}"/>
    <hyperlink ref="E11" r:id="rId6" tooltip="https://probiomindb.imst.nsysu.edu.tw/result.php?folder=20231126-ewxk-g5C4-5N0jGlBe" display="https://probiomindb.imst.nsysu.edu.tw/result.php?folder=20231126-ewxk-g5C4-5N0jGlBe" xr:uid="{E7826274-A825-144D-9839-824EFD7DFFDB}"/>
  </hyperlinks>
  <pageMargins left="0.7" right="0.7" top="0.75" bottom="0.75" header="0.3" footer="0.3"/>
  <drawing r:id="rId7"/>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A2ED7C-2453-534E-9F59-966459FE8620}">
  <dimension ref="B2:BZ42"/>
  <sheetViews>
    <sheetView tabSelected="1" topLeftCell="A3" workbookViewId="0">
      <selection activeCell="H4" sqref="H4"/>
    </sheetView>
  </sheetViews>
  <sheetFormatPr baseColWidth="10" defaultRowHeight="16" x14ac:dyDescent="0.2"/>
  <cols>
    <col min="2" max="2" width="18.1640625" style="20" bestFit="1" customWidth="1"/>
    <col min="4" max="4" width="37" bestFit="1" customWidth="1"/>
    <col min="5" max="5" width="9.1640625" customWidth="1"/>
  </cols>
  <sheetData>
    <row r="2" spans="2:21" x14ac:dyDescent="0.2">
      <c r="B2" s="41" t="s">
        <v>556</v>
      </c>
    </row>
    <row r="5" spans="2:21" x14ac:dyDescent="0.2">
      <c r="B5" s="20" t="s">
        <v>119</v>
      </c>
    </row>
    <row r="6" spans="2:21" ht="99" x14ac:dyDescent="0.2">
      <c r="B6" s="83" t="s">
        <v>320</v>
      </c>
      <c r="C6" s="84" t="s">
        <v>40</v>
      </c>
      <c r="D6" s="85" t="s">
        <v>76</v>
      </c>
      <c r="E6" s="86" t="s">
        <v>82</v>
      </c>
      <c r="F6" s="87" t="s">
        <v>83</v>
      </c>
    </row>
    <row r="7" spans="2:21" x14ac:dyDescent="0.2">
      <c r="B7" s="88" t="s">
        <v>321</v>
      </c>
      <c r="C7" s="11" t="s">
        <v>308</v>
      </c>
      <c r="D7" s="89" t="s">
        <v>552</v>
      </c>
      <c r="E7" s="22">
        <v>0</v>
      </c>
      <c r="F7" s="90" t="s">
        <v>84</v>
      </c>
    </row>
    <row r="8" spans="2:21" x14ac:dyDescent="0.2">
      <c r="B8" s="91" t="s">
        <v>322</v>
      </c>
      <c r="C8" s="3" t="s">
        <v>44</v>
      </c>
      <c r="D8" s="2" t="s">
        <v>22</v>
      </c>
      <c r="E8" s="22">
        <v>0</v>
      </c>
      <c r="F8" s="90" t="s">
        <v>84</v>
      </c>
    </row>
    <row r="9" spans="2:21" x14ac:dyDescent="0.2">
      <c r="B9" s="88" t="s">
        <v>323</v>
      </c>
      <c r="C9" s="11" t="s">
        <v>43</v>
      </c>
      <c r="D9" s="17" t="s">
        <v>554</v>
      </c>
      <c r="E9" s="22">
        <v>0</v>
      </c>
      <c r="F9" s="90" t="s">
        <v>84</v>
      </c>
    </row>
    <row r="10" spans="2:21" x14ac:dyDescent="0.2">
      <c r="B10" s="91" t="s">
        <v>324</v>
      </c>
      <c r="C10" s="3" t="s">
        <v>309</v>
      </c>
      <c r="D10" s="2" t="s">
        <v>77</v>
      </c>
      <c r="E10" s="22">
        <v>0</v>
      </c>
      <c r="F10" s="90" t="s">
        <v>84</v>
      </c>
    </row>
    <row r="11" spans="2:21" x14ac:dyDescent="0.2">
      <c r="B11" s="91" t="s">
        <v>325</v>
      </c>
      <c r="C11" s="3" t="s">
        <v>41</v>
      </c>
      <c r="D11" s="2" t="s">
        <v>23</v>
      </c>
      <c r="E11" s="22">
        <v>1</v>
      </c>
      <c r="F11" s="90" t="s">
        <v>85</v>
      </c>
    </row>
    <row r="12" spans="2:21" x14ac:dyDescent="0.2">
      <c r="B12" s="92" t="s">
        <v>326</v>
      </c>
      <c r="C12" s="72" t="s">
        <v>42</v>
      </c>
      <c r="D12" s="75" t="s">
        <v>23</v>
      </c>
      <c r="E12" s="93">
        <v>1</v>
      </c>
      <c r="F12" s="94" t="s">
        <v>85</v>
      </c>
    </row>
    <row r="15" spans="2:21" x14ac:dyDescent="0.2">
      <c r="B15" s="20" t="s">
        <v>120</v>
      </c>
    </row>
    <row r="16" spans="2:21" ht="409.5" x14ac:dyDescent="0.2">
      <c r="B16" s="83" t="s">
        <v>320</v>
      </c>
      <c r="C16" s="84" t="s">
        <v>40</v>
      </c>
      <c r="D16" s="85" t="s">
        <v>76</v>
      </c>
      <c r="E16" s="86" t="s">
        <v>82</v>
      </c>
      <c r="F16" s="86" t="s">
        <v>86</v>
      </c>
      <c r="G16" s="86" t="s">
        <v>87</v>
      </c>
      <c r="H16" s="86" t="s">
        <v>88</v>
      </c>
      <c r="I16" s="86" t="s">
        <v>89</v>
      </c>
      <c r="J16" s="86" t="s">
        <v>90</v>
      </c>
      <c r="K16" s="86" t="s">
        <v>91</v>
      </c>
      <c r="L16" s="86" t="s">
        <v>92</v>
      </c>
      <c r="M16" s="86" t="s">
        <v>93</v>
      </c>
      <c r="N16" s="86" t="s">
        <v>94</v>
      </c>
      <c r="O16" s="86" t="s">
        <v>95</v>
      </c>
      <c r="P16" s="86" t="s">
        <v>83</v>
      </c>
      <c r="Q16" s="86" t="s">
        <v>96</v>
      </c>
      <c r="R16" s="86" t="s">
        <v>97</v>
      </c>
      <c r="S16" s="86" t="s">
        <v>98</v>
      </c>
      <c r="T16" s="86" t="s">
        <v>99</v>
      </c>
      <c r="U16" s="87" t="s">
        <v>100</v>
      </c>
    </row>
    <row r="17" spans="2:31" x14ac:dyDescent="0.2">
      <c r="B17" s="88" t="s">
        <v>321</v>
      </c>
      <c r="C17" s="11" t="s">
        <v>317</v>
      </c>
      <c r="D17" s="95" t="s">
        <v>552</v>
      </c>
      <c r="E17" s="22">
        <v>4</v>
      </c>
      <c r="F17" s="22" t="s">
        <v>84</v>
      </c>
      <c r="G17" s="22" t="s">
        <v>84</v>
      </c>
      <c r="H17" s="22" t="s">
        <v>101</v>
      </c>
      <c r="I17" s="22" t="s">
        <v>84</v>
      </c>
      <c r="J17" s="22" t="s">
        <v>84</v>
      </c>
      <c r="K17" s="22" t="s">
        <v>102</v>
      </c>
      <c r="L17" s="22" t="s">
        <v>84</v>
      </c>
      <c r="M17" s="22" t="s">
        <v>84</v>
      </c>
      <c r="N17" s="22" t="s">
        <v>84</v>
      </c>
      <c r="O17" s="22" t="s">
        <v>103</v>
      </c>
      <c r="P17" s="22" t="s">
        <v>84</v>
      </c>
      <c r="Q17" s="22" t="s">
        <v>104</v>
      </c>
      <c r="R17" s="22" t="s">
        <v>84</v>
      </c>
      <c r="S17" s="22" t="s">
        <v>84</v>
      </c>
      <c r="T17" s="22" t="s">
        <v>84</v>
      </c>
      <c r="U17" s="90" t="s">
        <v>84</v>
      </c>
    </row>
    <row r="18" spans="2:31" x14ac:dyDescent="0.2">
      <c r="B18" s="91" t="s">
        <v>322</v>
      </c>
      <c r="C18" s="3" t="s">
        <v>44</v>
      </c>
      <c r="D18" s="96" t="s">
        <v>22</v>
      </c>
      <c r="E18" s="22">
        <v>5</v>
      </c>
      <c r="F18" s="22" t="s">
        <v>84</v>
      </c>
      <c r="G18" s="22" t="s">
        <v>105</v>
      </c>
      <c r="H18" s="22" t="s">
        <v>84</v>
      </c>
      <c r="I18" s="22" t="s">
        <v>84</v>
      </c>
      <c r="J18" s="22" t="s">
        <v>84</v>
      </c>
      <c r="K18" s="22" t="s">
        <v>84</v>
      </c>
      <c r="L18" s="22" t="s">
        <v>84</v>
      </c>
      <c r="M18" s="22" t="s">
        <v>106</v>
      </c>
      <c r="N18" s="22" t="s">
        <v>84</v>
      </c>
      <c r="O18" s="22" t="s">
        <v>84</v>
      </c>
      <c r="P18" s="22" t="s">
        <v>85</v>
      </c>
      <c r="Q18" s="22" t="s">
        <v>84</v>
      </c>
      <c r="R18" s="22" t="s">
        <v>84</v>
      </c>
      <c r="S18" s="22" t="s">
        <v>107</v>
      </c>
      <c r="T18" s="22" t="s">
        <v>84</v>
      </c>
      <c r="U18" s="90" t="s">
        <v>108</v>
      </c>
      <c r="AE18" s="39"/>
    </row>
    <row r="19" spans="2:31" x14ac:dyDescent="0.2">
      <c r="B19" s="88" t="s">
        <v>323</v>
      </c>
      <c r="C19" s="11" t="s">
        <v>553</v>
      </c>
      <c r="D19" s="97" t="s">
        <v>554</v>
      </c>
      <c r="E19" s="22">
        <v>1</v>
      </c>
      <c r="F19" s="22" t="s">
        <v>84</v>
      </c>
      <c r="G19" s="22" t="s">
        <v>84</v>
      </c>
      <c r="H19" s="22" t="s">
        <v>84</v>
      </c>
      <c r="I19" s="22" t="s">
        <v>84</v>
      </c>
      <c r="J19" s="22" t="s">
        <v>109</v>
      </c>
      <c r="K19" s="22" t="s">
        <v>84</v>
      </c>
      <c r="L19" s="22" t="s">
        <v>84</v>
      </c>
      <c r="M19" s="22" t="s">
        <v>84</v>
      </c>
      <c r="N19" s="22" t="s">
        <v>84</v>
      </c>
      <c r="O19" s="22" t="s">
        <v>84</v>
      </c>
      <c r="P19" s="22" t="s">
        <v>84</v>
      </c>
      <c r="Q19" s="22" t="s">
        <v>84</v>
      </c>
      <c r="R19" s="22" t="s">
        <v>84</v>
      </c>
      <c r="S19" s="22" t="s">
        <v>84</v>
      </c>
      <c r="T19" s="22" t="s">
        <v>84</v>
      </c>
      <c r="U19" s="90" t="s">
        <v>84</v>
      </c>
      <c r="AE19" s="40"/>
    </row>
    <row r="20" spans="2:31" x14ac:dyDescent="0.2">
      <c r="B20" s="91" t="s">
        <v>324</v>
      </c>
      <c r="C20" s="3" t="s">
        <v>319</v>
      </c>
      <c r="D20" s="96" t="s">
        <v>77</v>
      </c>
      <c r="E20" s="22">
        <v>3</v>
      </c>
      <c r="F20" s="22" t="s">
        <v>84</v>
      </c>
      <c r="G20" s="22" t="s">
        <v>84</v>
      </c>
      <c r="H20" s="22" t="s">
        <v>110</v>
      </c>
      <c r="I20" s="22" t="s">
        <v>84</v>
      </c>
      <c r="J20" s="22" t="s">
        <v>84</v>
      </c>
      <c r="K20" s="22" t="s">
        <v>111</v>
      </c>
      <c r="L20" s="22" t="s">
        <v>84</v>
      </c>
      <c r="M20" s="22" t="s">
        <v>84</v>
      </c>
      <c r="N20" s="22" t="s">
        <v>84</v>
      </c>
      <c r="O20" s="22" t="s">
        <v>84</v>
      </c>
      <c r="P20" s="22" t="s">
        <v>84</v>
      </c>
      <c r="Q20" s="22" t="s">
        <v>112</v>
      </c>
      <c r="R20" s="22" t="s">
        <v>84</v>
      </c>
      <c r="S20" s="22" t="s">
        <v>84</v>
      </c>
      <c r="T20" s="22" t="s">
        <v>84</v>
      </c>
      <c r="U20" s="90" t="s">
        <v>84</v>
      </c>
      <c r="AE20" s="39"/>
    </row>
    <row r="21" spans="2:31" x14ac:dyDescent="0.2">
      <c r="B21" s="91" t="s">
        <v>325</v>
      </c>
      <c r="C21" s="3" t="s">
        <v>41</v>
      </c>
      <c r="D21" s="96" t="s">
        <v>23</v>
      </c>
      <c r="E21" s="22">
        <v>7</v>
      </c>
      <c r="F21" s="22" t="s">
        <v>113</v>
      </c>
      <c r="G21" s="22" t="s">
        <v>84</v>
      </c>
      <c r="H21" s="22" t="s">
        <v>84</v>
      </c>
      <c r="I21" s="22" t="s">
        <v>114</v>
      </c>
      <c r="J21" s="22" t="s">
        <v>84</v>
      </c>
      <c r="K21" s="22" t="s">
        <v>84</v>
      </c>
      <c r="L21" s="22" t="s">
        <v>115</v>
      </c>
      <c r="M21" s="22" t="s">
        <v>84</v>
      </c>
      <c r="N21" s="22" t="s">
        <v>116</v>
      </c>
      <c r="O21" s="22" t="s">
        <v>84</v>
      </c>
      <c r="P21" s="22" t="s">
        <v>85</v>
      </c>
      <c r="Q21" s="22" t="s">
        <v>84</v>
      </c>
      <c r="R21" s="22" t="s">
        <v>117</v>
      </c>
      <c r="S21" s="22" t="s">
        <v>84</v>
      </c>
      <c r="T21" s="22" t="s">
        <v>118</v>
      </c>
      <c r="U21" s="90" t="s">
        <v>84</v>
      </c>
    </row>
    <row r="22" spans="2:31" x14ac:dyDescent="0.2">
      <c r="B22" s="92" t="s">
        <v>326</v>
      </c>
      <c r="C22" s="72" t="s">
        <v>42</v>
      </c>
      <c r="D22" s="98" t="s">
        <v>23</v>
      </c>
      <c r="E22" s="93">
        <v>7</v>
      </c>
      <c r="F22" s="93" t="s">
        <v>113</v>
      </c>
      <c r="G22" s="93" t="s">
        <v>84</v>
      </c>
      <c r="H22" s="93" t="s">
        <v>84</v>
      </c>
      <c r="I22" s="93" t="s">
        <v>114</v>
      </c>
      <c r="J22" s="93" t="s">
        <v>84</v>
      </c>
      <c r="K22" s="93" t="s">
        <v>84</v>
      </c>
      <c r="L22" s="93" t="s">
        <v>115</v>
      </c>
      <c r="M22" s="93" t="s">
        <v>84</v>
      </c>
      <c r="N22" s="93" t="s">
        <v>116</v>
      </c>
      <c r="O22" s="93" t="s">
        <v>84</v>
      </c>
      <c r="P22" s="93" t="s">
        <v>85</v>
      </c>
      <c r="Q22" s="93" t="s">
        <v>84</v>
      </c>
      <c r="R22" s="93" t="s">
        <v>117</v>
      </c>
      <c r="S22" s="93" t="s">
        <v>84</v>
      </c>
      <c r="T22" s="93" t="s">
        <v>118</v>
      </c>
      <c r="U22" s="94" t="s">
        <v>84</v>
      </c>
      <c r="AE22" s="40"/>
    </row>
    <row r="23" spans="2:31" x14ac:dyDescent="0.2">
      <c r="AE23" s="39"/>
    </row>
    <row r="24" spans="2:31" x14ac:dyDescent="0.2">
      <c r="AE24" s="40"/>
    </row>
    <row r="25" spans="2:31" x14ac:dyDescent="0.2">
      <c r="B25" s="20" t="s">
        <v>121</v>
      </c>
    </row>
    <row r="26" spans="2:31" ht="99" x14ac:dyDescent="0.2">
      <c r="B26" s="83" t="s">
        <v>320</v>
      </c>
      <c r="C26" s="84" t="s">
        <v>40</v>
      </c>
      <c r="D26" s="85" t="s">
        <v>76</v>
      </c>
      <c r="E26" s="86" t="s">
        <v>82</v>
      </c>
      <c r="F26" s="86" t="s">
        <v>122</v>
      </c>
      <c r="G26" s="86" t="s">
        <v>123</v>
      </c>
      <c r="H26" s="87" t="s">
        <v>124</v>
      </c>
    </row>
    <row r="27" spans="2:31" x14ac:dyDescent="0.2">
      <c r="B27" s="88" t="s">
        <v>321</v>
      </c>
      <c r="C27" s="11" t="s">
        <v>317</v>
      </c>
      <c r="D27" s="95" t="s">
        <v>552</v>
      </c>
      <c r="E27" s="22">
        <v>2</v>
      </c>
      <c r="F27" s="22" t="s">
        <v>84</v>
      </c>
      <c r="G27" s="22" t="s">
        <v>125</v>
      </c>
      <c r="H27" s="90" t="s">
        <v>126</v>
      </c>
    </row>
    <row r="28" spans="2:31" x14ac:dyDescent="0.2">
      <c r="B28" s="91" t="s">
        <v>322</v>
      </c>
      <c r="C28" s="3" t="s">
        <v>44</v>
      </c>
      <c r="D28" s="96" t="s">
        <v>22</v>
      </c>
      <c r="E28" s="22">
        <v>1</v>
      </c>
      <c r="F28" s="22" t="s">
        <v>127</v>
      </c>
      <c r="G28" s="22" t="s">
        <v>84</v>
      </c>
      <c r="H28" s="90" t="s">
        <v>84</v>
      </c>
    </row>
    <row r="29" spans="2:31" x14ac:dyDescent="0.2">
      <c r="B29" s="88" t="s">
        <v>323</v>
      </c>
      <c r="C29" s="11" t="s">
        <v>553</v>
      </c>
      <c r="D29" s="97" t="s">
        <v>554</v>
      </c>
      <c r="E29" s="22">
        <v>0</v>
      </c>
      <c r="F29" s="22" t="s">
        <v>84</v>
      </c>
      <c r="G29" s="22" t="s">
        <v>84</v>
      </c>
      <c r="H29" s="90" t="s">
        <v>84</v>
      </c>
    </row>
    <row r="30" spans="2:31" x14ac:dyDescent="0.2">
      <c r="B30" s="91" t="s">
        <v>324</v>
      </c>
      <c r="C30" s="3" t="s">
        <v>319</v>
      </c>
      <c r="D30" s="96" t="s">
        <v>77</v>
      </c>
      <c r="E30" s="22">
        <v>2</v>
      </c>
      <c r="F30" s="22" t="s">
        <v>84</v>
      </c>
      <c r="G30" s="22" t="s">
        <v>128</v>
      </c>
      <c r="H30" s="90" t="s">
        <v>129</v>
      </c>
    </row>
    <row r="31" spans="2:31" x14ac:dyDescent="0.2">
      <c r="B31" s="91" t="s">
        <v>325</v>
      </c>
      <c r="C31" s="3" t="s">
        <v>41</v>
      </c>
      <c r="D31" s="96" t="s">
        <v>23</v>
      </c>
      <c r="E31" s="22">
        <v>0</v>
      </c>
      <c r="F31" s="22" t="s">
        <v>84</v>
      </c>
      <c r="G31" s="22" t="s">
        <v>84</v>
      </c>
      <c r="H31" s="90" t="s">
        <v>84</v>
      </c>
    </row>
    <row r="32" spans="2:31" x14ac:dyDescent="0.2">
      <c r="B32" s="92" t="s">
        <v>326</v>
      </c>
      <c r="C32" s="72" t="s">
        <v>42</v>
      </c>
      <c r="D32" s="98" t="s">
        <v>23</v>
      </c>
      <c r="E32" s="93">
        <v>0</v>
      </c>
      <c r="F32" s="93" t="s">
        <v>84</v>
      </c>
      <c r="G32" s="93" t="s">
        <v>84</v>
      </c>
      <c r="H32" s="94" t="s">
        <v>84</v>
      </c>
    </row>
    <row r="35" spans="2:78" x14ac:dyDescent="0.2">
      <c r="B35" s="20" t="s">
        <v>130</v>
      </c>
    </row>
    <row r="36" spans="2:78" ht="99" x14ac:dyDescent="0.2">
      <c r="B36" s="83" t="s">
        <v>320</v>
      </c>
      <c r="C36" s="84" t="s">
        <v>40</v>
      </c>
      <c r="D36" s="85" t="s">
        <v>76</v>
      </c>
      <c r="E36" s="86" t="s">
        <v>82</v>
      </c>
      <c r="F36" s="86" t="s">
        <v>131</v>
      </c>
      <c r="G36" s="86" t="s">
        <v>132</v>
      </c>
      <c r="H36" s="86" t="s">
        <v>133</v>
      </c>
      <c r="I36" s="86" t="s">
        <v>134</v>
      </c>
      <c r="J36" s="86" t="s">
        <v>122</v>
      </c>
      <c r="K36" s="86" t="s">
        <v>135</v>
      </c>
      <c r="L36" s="86" t="s">
        <v>136</v>
      </c>
      <c r="M36" s="86" t="s">
        <v>137</v>
      </c>
      <c r="N36" s="86" t="s">
        <v>138</v>
      </c>
      <c r="O36" s="86" t="s">
        <v>139</v>
      </c>
      <c r="P36" s="86" t="s">
        <v>123</v>
      </c>
      <c r="Q36" s="86" t="s">
        <v>140</v>
      </c>
      <c r="R36" s="86" t="s">
        <v>141</v>
      </c>
      <c r="S36" s="86" t="s">
        <v>142</v>
      </c>
      <c r="T36" s="86" t="s">
        <v>143</v>
      </c>
      <c r="U36" s="86" t="s">
        <v>144</v>
      </c>
      <c r="V36" s="86" t="s">
        <v>145</v>
      </c>
      <c r="W36" s="86" t="s">
        <v>146</v>
      </c>
      <c r="X36" s="86" t="s">
        <v>147</v>
      </c>
      <c r="Y36" s="86" t="s">
        <v>148</v>
      </c>
      <c r="Z36" s="86" t="s">
        <v>149</v>
      </c>
      <c r="AA36" s="86" t="s">
        <v>150</v>
      </c>
      <c r="AB36" s="86" t="s">
        <v>151</v>
      </c>
      <c r="AC36" s="86" t="s">
        <v>152</v>
      </c>
      <c r="AD36" s="86" t="s">
        <v>153</v>
      </c>
      <c r="AE36" s="86" t="s">
        <v>154</v>
      </c>
      <c r="AF36" s="86" t="s">
        <v>155</v>
      </c>
      <c r="AG36" s="86" t="s">
        <v>156</v>
      </c>
      <c r="AH36" s="86" t="s">
        <v>157</v>
      </c>
      <c r="AI36" s="86" t="s">
        <v>158</v>
      </c>
      <c r="AJ36" s="86" t="s">
        <v>159</v>
      </c>
      <c r="AK36" s="86" t="s">
        <v>160</v>
      </c>
      <c r="AL36" s="86" t="s">
        <v>161</v>
      </c>
      <c r="AM36" s="86" t="s">
        <v>162</v>
      </c>
      <c r="AN36" s="86" t="s">
        <v>163</v>
      </c>
      <c r="AO36" s="86" t="s">
        <v>164</v>
      </c>
      <c r="AP36" s="86" t="s">
        <v>165</v>
      </c>
      <c r="AQ36" s="86" t="s">
        <v>166</v>
      </c>
      <c r="AR36" s="86" t="s">
        <v>167</v>
      </c>
      <c r="AS36" s="86" t="s">
        <v>124</v>
      </c>
      <c r="AT36" s="86" t="s">
        <v>168</v>
      </c>
      <c r="AU36" s="86" t="s">
        <v>169</v>
      </c>
      <c r="AV36" s="86" t="s">
        <v>170</v>
      </c>
      <c r="AW36" s="86" t="s">
        <v>171</v>
      </c>
      <c r="AX36" s="86" t="s">
        <v>172</v>
      </c>
      <c r="AY36" s="86" t="s">
        <v>173</v>
      </c>
      <c r="AZ36" s="86" t="s">
        <v>174</v>
      </c>
      <c r="BA36" s="86" t="s">
        <v>175</v>
      </c>
      <c r="BB36" s="86" t="s">
        <v>176</v>
      </c>
      <c r="BC36" s="86" t="s">
        <v>177</v>
      </c>
      <c r="BD36" s="86" t="s">
        <v>178</v>
      </c>
      <c r="BE36" s="86" t="s">
        <v>179</v>
      </c>
      <c r="BF36" s="86" t="s">
        <v>180</v>
      </c>
      <c r="BG36" s="86" t="s">
        <v>181</v>
      </c>
      <c r="BH36" s="86" t="s">
        <v>182</v>
      </c>
      <c r="BI36" s="86" t="s">
        <v>183</v>
      </c>
      <c r="BJ36" s="86" t="s">
        <v>184</v>
      </c>
      <c r="BK36" s="86" t="s">
        <v>185</v>
      </c>
      <c r="BL36" s="86" t="s">
        <v>186</v>
      </c>
      <c r="BM36" s="86" t="s">
        <v>187</v>
      </c>
      <c r="BN36" s="86" t="s">
        <v>188</v>
      </c>
      <c r="BO36" s="86" t="s">
        <v>189</v>
      </c>
      <c r="BP36" s="86" t="s">
        <v>190</v>
      </c>
      <c r="BQ36" s="86" t="s">
        <v>191</v>
      </c>
      <c r="BR36" s="86" t="s">
        <v>192</v>
      </c>
      <c r="BS36" s="86" t="s">
        <v>193</v>
      </c>
      <c r="BT36" s="86" t="s">
        <v>194</v>
      </c>
      <c r="BU36" s="86" t="s">
        <v>195</v>
      </c>
      <c r="BV36" s="86" t="s">
        <v>196</v>
      </c>
      <c r="BW36" s="86" t="s">
        <v>197</v>
      </c>
      <c r="BX36" s="86" t="s">
        <v>198</v>
      </c>
      <c r="BY36" s="86" t="s">
        <v>199</v>
      </c>
      <c r="BZ36" s="87" t="s">
        <v>200</v>
      </c>
    </row>
    <row r="37" spans="2:78" x14ac:dyDescent="0.2">
      <c r="B37" s="88" t="s">
        <v>321</v>
      </c>
      <c r="C37" s="11" t="s">
        <v>317</v>
      </c>
      <c r="D37" s="95" t="s">
        <v>552</v>
      </c>
      <c r="E37" s="22">
        <v>22</v>
      </c>
      <c r="F37" s="22" t="s">
        <v>84</v>
      </c>
      <c r="G37" s="22" t="s">
        <v>84</v>
      </c>
      <c r="H37" s="22" t="s">
        <v>84</v>
      </c>
      <c r="I37" s="22" t="s">
        <v>84</v>
      </c>
      <c r="J37" s="22" t="s">
        <v>84</v>
      </c>
      <c r="K37" s="22" t="s">
        <v>84</v>
      </c>
      <c r="L37" s="22" t="s">
        <v>84</v>
      </c>
      <c r="M37" s="22" t="s">
        <v>84</v>
      </c>
      <c r="N37" s="22" t="s">
        <v>201</v>
      </c>
      <c r="O37" s="22" t="s">
        <v>84</v>
      </c>
      <c r="P37" s="22" t="s">
        <v>202</v>
      </c>
      <c r="Q37" s="22" t="s">
        <v>84</v>
      </c>
      <c r="R37" s="22" t="s">
        <v>84</v>
      </c>
      <c r="S37" s="22" t="s">
        <v>84</v>
      </c>
      <c r="T37" s="22" t="s">
        <v>84</v>
      </c>
      <c r="U37" s="22" t="s">
        <v>84</v>
      </c>
      <c r="V37" s="22" t="s">
        <v>84</v>
      </c>
      <c r="W37" s="22" t="s">
        <v>84</v>
      </c>
      <c r="X37" s="22" t="s">
        <v>84</v>
      </c>
      <c r="Y37" s="22" t="s">
        <v>84</v>
      </c>
      <c r="Z37" s="22" t="s">
        <v>84</v>
      </c>
      <c r="AA37" s="22" t="s">
        <v>84</v>
      </c>
      <c r="AB37" s="22" t="s">
        <v>84</v>
      </c>
      <c r="AC37" s="22" t="s">
        <v>84</v>
      </c>
      <c r="AD37" s="22" t="s">
        <v>84</v>
      </c>
      <c r="AE37" s="22" t="s">
        <v>203</v>
      </c>
      <c r="AF37" s="22" t="s">
        <v>84</v>
      </c>
      <c r="AG37" s="22" t="s">
        <v>84</v>
      </c>
      <c r="AH37" s="22" t="s">
        <v>84</v>
      </c>
      <c r="AI37" s="22" t="s">
        <v>84</v>
      </c>
      <c r="AJ37" s="22" t="s">
        <v>84</v>
      </c>
      <c r="AK37" s="22" t="s">
        <v>84</v>
      </c>
      <c r="AL37" s="22" t="s">
        <v>204</v>
      </c>
      <c r="AM37" s="22" t="s">
        <v>84</v>
      </c>
      <c r="AN37" s="22" t="s">
        <v>84</v>
      </c>
      <c r="AO37" s="22" t="s">
        <v>84</v>
      </c>
      <c r="AP37" s="22" t="s">
        <v>84</v>
      </c>
      <c r="AQ37" s="22" t="s">
        <v>84</v>
      </c>
      <c r="AR37" s="22" t="s">
        <v>205</v>
      </c>
      <c r="AS37" s="22" t="s">
        <v>126</v>
      </c>
      <c r="AT37" s="22" t="s">
        <v>84</v>
      </c>
      <c r="AU37" s="22" t="s">
        <v>84</v>
      </c>
      <c r="AV37" s="22" t="s">
        <v>84</v>
      </c>
      <c r="AW37" s="22" t="s">
        <v>84</v>
      </c>
      <c r="AX37" s="22" t="s">
        <v>84</v>
      </c>
      <c r="AY37" s="22" t="s">
        <v>206</v>
      </c>
      <c r="AZ37" s="22" t="s">
        <v>84</v>
      </c>
      <c r="BA37" s="22" t="s">
        <v>84</v>
      </c>
      <c r="BB37" s="22" t="s">
        <v>207</v>
      </c>
      <c r="BC37" s="22" t="s">
        <v>84</v>
      </c>
      <c r="BD37" s="22" t="s">
        <v>84</v>
      </c>
      <c r="BE37" s="22" t="s">
        <v>208</v>
      </c>
      <c r="BF37" s="22" t="s">
        <v>84</v>
      </c>
      <c r="BG37" s="22" t="s">
        <v>209</v>
      </c>
      <c r="BH37" s="22" t="s">
        <v>210</v>
      </c>
      <c r="BI37" s="22" t="s">
        <v>211</v>
      </c>
      <c r="BJ37" s="22" t="s">
        <v>84</v>
      </c>
      <c r="BK37" s="22" t="s">
        <v>212</v>
      </c>
      <c r="BL37" s="22" t="s">
        <v>213</v>
      </c>
      <c r="BM37" s="22" t="s">
        <v>214</v>
      </c>
      <c r="BN37" s="22" t="s">
        <v>215</v>
      </c>
      <c r="BO37" s="22" t="s">
        <v>216</v>
      </c>
      <c r="BP37" s="22" t="s">
        <v>217</v>
      </c>
      <c r="BQ37" s="22" t="s">
        <v>218</v>
      </c>
      <c r="BR37" s="22" t="s">
        <v>219</v>
      </c>
      <c r="BS37" s="22" t="s">
        <v>220</v>
      </c>
      <c r="BT37" s="22" t="s">
        <v>221</v>
      </c>
      <c r="BU37" s="22" t="s">
        <v>84</v>
      </c>
      <c r="BV37" s="22" t="s">
        <v>84</v>
      </c>
      <c r="BW37" s="22" t="s">
        <v>84</v>
      </c>
      <c r="BX37" s="22" t="s">
        <v>84</v>
      </c>
      <c r="BY37" s="22" t="s">
        <v>84</v>
      </c>
      <c r="BZ37" s="90" t="s">
        <v>84</v>
      </c>
    </row>
    <row r="38" spans="2:78" x14ac:dyDescent="0.2">
      <c r="B38" s="91" t="s">
        <v>322</v>
      </c>
      <c r="C38" s="3" t="s">
        <v>44</v>
      </c>
      <c r="D38" s="96" t="s">
        <v>22</v>
      </c>
      <c r="E38" s="22">
        <v>16</v>
      </c>
      <c r="F38" s="22" t="s">
        <v>84</v>
      </c>
      <c r="G38" s="22" t="s">
        <v>84</v>
      </c>
      <c r="H38" s="22" t="s">
        <v>222</v>
      </c>
      <c r="I38" s="22" t="s">
        <v>84</v>
      </c>
      <c r="J38" s="22" t="s">
        <v>127</v>
      </c>
      <c r="K38" s="22" t="s">
        <v>223</v>
      </c>
      <c r="L38" s="22" t="s">
        <v>84</v>
      </c>
      <c r="M38" s="22" t="s">
        <v>84</v>
      </c>
      <c r="N38" s="22" t="s">
        <v>84</v>
      </c>
      <c r="O38" s="22" t="s">
        <v>224</v>
      </c>
      <c r="P38" s="22" t="s">
        <v>84</v>
      </c>
      <c r="Q38" s="22" t="s">
        <v>84</v>
      </c>
      <c r="R38" s="22" t="s">
        <v>84</v>
      </c>
      <c r="S38" s="22" t="s">
        <v>84</v>
      </c>
      <c r="T38" s="22" t="s">
        <v>84</v>
      </c>
      <c r="U38" s="22" t="s">
        <v>84</v>
      </c>
      <c r="V38" s="22" t="s">
        <v>84</v>
      </c>
      <c r="W38" s="22" t="s">
        <v>84</v>
      </c>
      <c r="X38" s="22" t="s">
        <v>84</v>
      </c>
      <c r="Y38" s="22" t="s">
        <v>84</v>
      </c>
      <c r="Z38" s="22" t="s">
        <v>225</v>
      </c>
      <c r="AA38" s="22" t="s">
        <v>226</v>
      </c>
      <c r="AB38" s="22" t="s">
        <v>84</v>
      </c>
      <c r="AC38" s="22" t="s">
        <v>227</v>
      </c>
      <c r="AD38" s="22" t="s">
        <v>228</v>
      </c>
      <c r="AE38" s="22" t="s">
        <v>84</v>
      </c>
      <c r="AF38" s="22" t="s">
        <v>229</v>
      </c>
      <c r="AG38" s="22" t="s">
        <v>84</v>
      </c>
      <c r="AH38" s="22" t="s">
        <v>84</v>
      </c>
      <c r="AI38" s="22" t="s">
        <v>84</v>
      </c>
      <c r="AJ38" s="22" t="s">
        <v>84</v>
      </c>
      <c r="AK38" s="22" t="s">
        <v>84</v>
      </c>
      <c r="AL38" s="22" t="s">
        <v>84</v>
      </c>
      <c r="AM38" s="22" t="s">
        <v>230</v>
      </c>
      <c r="AN38" s="22" t="s">
        <v>84</v>
      </c>
      <c r="AO38" s="22" t="s">
        <v>84</v>
      </c>
      <c r="AP38" s="22" t="s">
        <v>84</v>
      </c>
      <c r="AQ38" s="22" t="s">
        <v>84</v>
      </c>
      <c r="AR38" s="22" t="s">
        <v>84</v>
      </c>
      <c r="AS38" s="22" t="s">
        <v>84</v>
      </c>
      <c r="AT38" s="22" t="s">
        <v>84</v>
      </c>
      <c r="AU38" s="22" t="s">
        <v>231</v>
      </c>
      <c r="AV38" s="22" t="s">
        <v>232</v>
      </c>
      <c r="AW38" s="22" t="s">
        <v>233</v>
      </c>
      <c r="AX38" s="22" t="s">
        <v>84</v>
      </c>
      <c r="AY38" s="22" t="s">
        <v>84</v>
      </c>
      <c r="AZ38" s="22" t="s">
        <v>234</v>
      </c>
      <c r="BA38" s="22" t="s">
        <v>84</v>
      </c>
      <c r="BB38" s="22" t="s">
        <v>84</v>
      </c>
      <c r="BC38" s="22" t="s">
        <v>84</v>
      </c>
      <c r="BD38" s="22" t="s">
        <v>84</v>
      </c>
      <c r="BE38" s="22" t="s">
        <v>84</v>
      </c>
      <c r="BF38" s="22" t="s">
        <v>84</v>
      </c>
      <c r="BG38" s="22" t="s">
        <v>84</v>
      </c>
      <c r="BH38" s="22" t="s">
        <v>84</v>
      </c>
      <c r="BI38" s="22" t="s">
        <v>84</v>
      </c>
      <c r="BJ38" s="22" t="s">
        <v>84</v>
      </c>
      <c r="BK38" s="22" t="s">
        <v>84</v>
      </c>
      <c r="BL38" s="22" t="s">
        <v>84</v>
      </c>
      <c r="BM38" s="22" t="s">
        <v>84</v>
      </c>
      <c r="BN38" s="22" t="s">
        <v>84</v>
      </c>
      <c r="BO38" s="22" t="s">
        <v>84</v>
      </c>
      <c r="BP38" s="22" t="s">
        <v>84</v>
      </c>
      <c r="BQ38" s="22" t="s">
        <v>84</v>
      </c>
      <c r="BR38" s="22" t="s">
        <v>84</v>
      </c>
      <c r="BS38" s="22" t="s">
        <v>84</v>
      </c>
      <c r="BT38" s="22" t="s">
        <v>84</v>
      </c>
      <c r="BU38" s="22" t="s">
        <v>84</v>
      </c>
      <c r="BV38" s="22" t="s">
        <v>84</v>
      </c>
      <c r="BW38" s="22" t="s">
        <v>84</v>
      </c>
      <c r="BX38" s="22" t="s">
        <v>235</v>
      </c>
      <c r="BY38" s="22" t="s">
        <v>236</v>
      </c>
      <c r="BZ38" s="90" t="s">
        <v>84</v>
      </c>
    </row>
    <row r="39" spans="2:78" x14ac:dyDescent="0.2">
      <c r="B39" s="88" t="s">
        <v>323</v>
      </c>
      <c r="C39" s="11" t="s">
        <v>553</v>
      </c>
      <c r="D39" s="97" t="s">
        <v>554</v>
      </c>
      <c r="E39" s="22">
        <v>26</v>
      </c>
      <c r="F39" s="22" t="s">
        <v>237</v>
      </c>
      <c r="G39" s="22" t="s">
        <v>238</v>
      </c>
      <c r="H39" s="22" t="s">
        <v>84</v>
      </c>
      <c r="I39" s="22" t="s">
        <v>239</v>
      </c>
      <c r="J39" s="22" t="s">
        <v>84</v>
      </c>
      <c r="K39" s="22" t="s">
        <v>223</v>
      </c>
      <c r="L39" s="22" t="s">
        <v>240</v>
      </c>
      <c r="M39" s="22" t="s">
        <v>84</v>
      </c>
      <c r="N39" s="22" t="s">
        <v>84</v>
      </c>
      <c r="O39" s="22" t="s">
        <v>84</v>
      </c>
      <c r="P39" s="22" t="s">
        <v>84</v>
      </c>
      <c r="Q39" s="22" t="s">
        <v>84</v>
      </c>
      <c r="R39" s="22" t="s">
        <v>241</v>
      </c>
      <c r="S39" s="22" t="s">
        <v>242</v>
      </c>
      <c r="T39" s="22" t="s">
        <v>84</v>
      </c>
      <c r="U39" s="22" t="s">
        <v>84</v>
      </c>
      <c r="V39" s="22" t="s">
        <v>84</v>
      </c>
      <c r="W39" s="22" t="s">
        <v>84</v>
      </c>
      <c r="X39" s="22" t="s">
        <v>84</v>
      </c>
      <c r="Y39" s="22" t="s">
        <v>243</v>
      </c>
      <c r="Z39" s="22" t="s">
        <v>84</v>
      </c>
      <c r="AA39" s="22" t="s">
        <v>244</v>
      </c>
      <c r="AB39" s="22" t="s">
        <v>245</v>
      </c>
      <c r="AC39" s="22" t="s">
        <v>246</v>
      </c>
      <c r="AD39" s="22" t="s">
        <v>84</v>
      </c>
      <c r="AE39" s="22" t="s">
        <v>84</v>
      </c>
      <c r="AF39" s="22" t="s">
        <v>84</v>
      </c>
      <c r="AG39" s="22" t="s">
        <v>84</v>
      </c>
      <c r="AH39" s="22" t="s">
        <v>84</v>
      </c>
      <c r="AI39" s="22" t="s">
        <v>247</v>
      </c>
      <c r="AJ39" s="22" t="s">
        <v>248</v>
      </c>
      <c r="AK39" s="22" t="s">
        <v>249</v>
      </c>
      <c r="AL39" s="22" t="s">
        <v>84</v>
      </c>
      <c r="AM39" s="22" t="s">
        <v>250</v>
      </c>
      <c r="AN39" s="22" t="s">
        <v>251</v>
      </c>
      <c r="AO39" s="22" t="s">
        <v>252</v>
      </c>
      <c r="AP39" s="22" t="s">
        <v>84</v>
      </c>
      <c r="AQ39" s="22" t="s">
        <v>253</v>
      </c>
      <c r="AR39" s="22" t="s">
        <v>84</v>
      </c>
      <c r="AS39" s="22" t="s">
        <v>254</v>
      </c>
      <c r="AT39" s="22" t="s">
        <v>255</v>
      </c>
      <c r="AU39" s="22" t="s">
        <v>84</v>
      </c>
      <c r="AV39" s="22" t="s">
        <v>84</v>
      </c>
      <c r="AW39" s="22" t="s">
        <v>84</v>
      </c>
      <c r="AX39" s="22" t="s">
        <v>256</v>
      </c>
      <c r="AY39" s="22" t="s">
        <v>84</v>
      </c>
      <c r="AZ39" s="22" t="s">
        <v>118</v>
      </c>
      <c r="BA39" s="22" t="s">
        <v>257</v>
      </c>
      <c r="BB39" s="22" t="s">
        <v>84</v>
      </c>
      <c r="BC39" s="22" t="s">
        <v>84</v>
      </c>
      <c r="BD39" s="22" t="s">
        <v>84</v>
      </c>
      <c r="BE39" s="22" t="s">
        <v>84</v>
      </c>
      <c r="BF39" s="22" t="s">
        <v>84</v>
      </c>
      <c r="BG39" s="22" t="s">
        <v>84</v>
      </c>
      <c r="BH39" s="22" t="s">
        <v>84</v>
      </c>
      <c r="BI39" s="22" t="s">
        <v>84</v>
      </c>
      <c r="BJ39" s="22" t="s">
        <v>258</v>
      </c>
      <c r="BK39" s="22" t="s">
        <v>84</v>
      </c>
      <c r="BL39" s="22" t="s">
        <v>84</v>
      </c>
      <c r="BM39" s="22" t="s">
        <v>84</v>
      </c>
      <c r="BN39" s="22" t="s">
        <v>84</v>
      </c>
      <c r="BO39" s="22" t="s">
        <v>84</v>
      </c>
      <c r="BP39" s="22" t="s">
        <v>84</v>
      </c>
      <c r="BQ39" s="22" t="s">
        <v>84</v>
      </c>
      <c r="BR39" s="22" t="s">
        <v>84</v>
      </c>
      <c r="BS39" s="22" t="s">
        <v>84</v>
      </c>
      <c r="BT39" s="22" t="s">
        <v>84</v>
      </c>
      <c r="BU39" s="22" t="s">
        <v>84</v>
      </c>
      <c r="BV39" s="22" t="s">
        <v>259</v>
      </c>
      <c r="BW39" s="22" t="s">
        <v>260</v>
      </c>
      <c r="BX39" s="22" t="s">
        <v>84</v>
      </c>
      <c r="BY39" s="22" t="s">
        <v>84</v>
      </c>
      <c r="BZ39" s="90" t="s">
        <v>84</v>
      </c>
    </row>
    <row r="40" spans="2:78" x14ac:dyDescent="0.2">
      <c r="B40" s="91" t="s">
        <v>324</v>
      </c>
      <c r="C40" s="3" t="s">
        <v>319</v>
      </c>
      <c r="D40" s="96" t="s">
        <v>77</v>
      </c>
      <c r="E40" s="22">
        <v>21</v>
      </c>
      <c r="F40" s="22" t="s">
        <v>84</v>
      </c>
      <c r="G40" s="22" t="s">
        <v>84</v>
      </c>
      <c r="H40" s="22" t="s">
        <v>84</v>
      </c>
      <c r="I40" s="22" t="s">
        <v>84</v>
      </c>
      <c r="J40" s="22" t="s">
        <v>84</v>
      </c>
      <c r="K40" s="22" t="s">
        <v>84</v>
      </c>
      <c r="L40" s="22" t="s">
        <v>84</v>
      </c>
      <c r="M40" s="22" t="s">
        <v>84</v>
      </c>
      <c r="N40" s="22" t="s">
        <v>84</v>
      </c>
      <c r="O40" s="22" t="s">
        <v>84</v>
      </c>
      <c r="P40" s="22" t="s">
        <v>261</v>
      </c>
      <c r="Q40" s="22" t="s">
        <v>84</v>
      </c>
      <c r="R40" s="22" t="s">
        <v>84</v>
      </c>
      <c r="S40" s="22" t="s">
        <v>84</v>
      </c>
      <c r="T40" s="22" t="s">
        <v>262</v>
      </c>
      <c r="U40" s="22" t="s">
        <v>84</v>
      </c>
      <c r="V40" s="22" t="s">
        <v>84</v>
      </c>
      <c r="W40" s="22" t="s">
        <v>84</v>
      </c>
      <c r="X40" s="22" t="s">
        <v>84</v>
      </c>
      <c r="Y40" s="22" t="s">
        <v>84</v>
      </c>
      <c r="Z40" s="22" t="s">
        <v>84</v>
      </c>
      <c r="AA40" s="22" t="s">
        <v>84</v>
      </c>
      <c r="AB40" s="22" t="s">
        <v>84</v>
      </c>
      <c r="AC40" s="22" t="s">
        <v>84</v>
      </c>
      <c r="AD40" s="22" t="s">
        <v>84</v>
      </c>
      <c r="AE40" s="22" t="s">
        <v>84</v>
      </c>
      <c r="AF40" s="22" t="s">
        <v>84</v>
      </c>
      <c r="AG40" s="22" t="s">
        <v>84</v>
      </c>
      <c r="AH40" s="22" t="s">
        <v>84</v>
      </c>
      <c r="AI40" s="22" t="s">
        <v>84</v>
      </c>
      <c r="AJ40" s="22" t="s">
        <v>84</v>
      </c>
      <c r="AK40" s="22" t="s">
        <v>84</v>
      </c>
      <c r="AL40" s="22" t="s">
        <v>263</v>
      </c>
      <c r="AM40" s="22" t="s">
        <v>84</v>
      </c>
      <c r="AN40" s="22" t="s">
        <v>84</v>
      </c>
      <c r="AO40" s="22" t="s">
        <v>84</v>
      </c>
      <c r="AP40" s="22" t="s">
        <v>84</v>
      </c>
      <c r="AQ40" s="22" t="s">
        <v>84</v>
      </c>
      <c r="AR40" s="22" t="s">
        <v>84</v>
      </c>
      <c r="AS40" s="22" t="s">
        <v>129</v>
      </c>
      <c r="AT40" s="22" t="s">
        <v>84</v>
      </c>
      <c r="AU40" s="22" t="s">
        <v>84</v>
      </c>
      <c r="AV40" s="22" t="s">
        <v>84</v>
      </c>
      <c r="AW40" s="22" t="s">
        <v>84</v>
      </c>
      <c r="AX40" s="22" t="s">
        <v>84</v>
      </c>
      <c r="AY40" s="22" t="s">
        <v>264</v>
      </c>
      <c r="AZ40" s="22" t="s">
        <v>84</v>
      </c>
      <c r="BA40" s="22" t="s">
        <v>84</v>
      </c>
      <c r="BB40" s="22" t="s">
        <v>265</v>
      </c>
      <c r="BC40" s="22" t="s">
        <v>84</v>
      </c>
      <c r="BD40" s="22" t="s">
        <v>84</v>
      </c>
      <c r="BE40" s="22" t="s">
        <v>266</v>
      </c>
      <c r="BF40" s="22" t="s">
        <v>267</v>
      </c>
      <c r="BG40" s="22" t="s">
        <v>268</v>
      </c>
      <c r="BH40" s="22" t="s">
        <v>269</v>
      </c>
      <c r="BI40" s="22" t="s">
        <v>270</v>
      </c>
      <c r="BJ40" s="22" t="s">
        <v>84</v>
      </c>
      <c r="BK40" s="22" t="s">
        <v>271</v>
      </c>
      <c r="BL40" s="22" t="s">
        <v>272</v>
      </c>
      <c r="BM40" s="22" t="s">
        <v>273</v>
      </c>
      <c r="BN40" s="22" t="s">
        <v>274</v>
      </c>
      <c r="BO40" s="22" t="s">
        <v>275</v>
      </c>
      <c r="BP40" s="22" t="s">
        <v>276</v>
      </c>
      <c r="BQ40" s="22" t="s">
        <v>277</v>
      </c>
      <c r="BR40" s="22" t="s">
        <v>278</v>
      </c>
      <c r="BS40" s="22" t="s">
        <v>279</v>
      </c>
      <c r="BT40" s="22" t="s">
        <v>84</v>
      </c>
      <c r="BU40" s="22" t="s">
        <v>84</v>
      </c>
      <c r="BV40" s="22" t="s">
        <v>84</v>
      </c>
      <c r="BW40" s="22" t="s">
        <v>84</v>
      </c>
      <c r="BX40" s="22" t="s">
        <v>84</v>
      </c>
      <c r="BY40" s="22" t="s">
        <v>84</v>
      </c>
      <c r="BZ40" s="90" t="s">
        <v>280</v>
      </c>
    </row>
    <row r="41" spans="2:78" x14ac:dyDescent="0.2">
      <c r="B41" s="91" t="s">
        <v>325</v>
      </c>
      <c r="C41" s="3" t="s">
        <v>41</v>
      </c>
      <c r="D41" s="96" t="s">
        <v>23</v>
      </c>
      <c r="E41" s="22">
        <v>28</v>
      </c>
      <c r="F41" s="22" t="s">
        <v>84</v>
      </c>
      <c r="G41" s="22" t="s">
        <v>84</v>
      </c>
      <c r="H41" s="22" t="s">
        <v>84</v>
      </c>
      <c r="I41" s="22" t="s">
        <v>84</v>
      </c>
      <c r="J41" s="22" t="s">
        <v>84</v>
      </c>
      <c r="K41" s="22" t="s">
        <v>84</v>
      </c>
      <c r="L41" s="22" t="s">
        <v>84</v>
      </c>
      <c r="M41" s="22" t="s">
        <v>281</v>
      </c>
      <c r="N41" s="22" t="s">
        <v>84</v>
      </c>
      <c r="O41" s="22" t="s">
        <v>84</v>
      </c>
      <c r="P41" s="22" t="s">
        <v>84</v>
      </c>
      <c r="Q41" s="22" t="s">
        <v>282</v>
      </c>
      <c r="R41" s="22" t="s">
        <v>84</v>
      </c>
      <c r="S41" s="22" t="s">
        <v>283</v>
      </c>
      <c r="T41" s="22" t="s">
        <v>84</v>
      </c>
      <c r="U41" s="22" t="s">
        <v>284</v>
      </c>
      <c r="V41" s="22" t="s">
        <v>285</v>
      </c>
      <c r="W41" s="22" t="s">
        <v>286</v>
      </c>
      <c r="X41" s="22" t="s">
        <v>287</v>
      </c>
      <c r="Y41" s="22" t="s">
        <v>84</v>
      </c>
      <c r="Z41" s="22" t="s">
        <v>288</v>
      </c>
      <c r="AA41" s="22" t="s">
        <v>278</v>
      </c>
      <c r="AB41" s="22" t="s">
        <v>289</v>
      </c>
      <c r="AC41" s="22" t="s">
        <v>290</v>
      </c>
      <c r="AD41" s="22" t="s">
        <v>84</v>
      </c>
      <c r="AE41" s="22" t="s">
        <v>84</v>
      </c>
      <c r="AF41" s="22" t="s">
        <v>84</v>
      </c>
      <c r="AG41" s="22" t="s">
        <v>291</v>
      </c>
      <c r="AH41" s="22" t="s">
        <v>292</v>
      </c>
      <c r="AI41" s="22" t="s">
        <v>84</v>
      </c>
      <c r="AJ41" s="22" t="s">
        <v>84</v>
      </c>
      <c r="AK41" s="22" t="s">
        <v>293</v>
      </c>
      <c r="AL41" s="22" t="s">
        <v>84</v>
      </c>
      <c r="AM41" s="22" t="s">
        <v>294</v>
      </c>
      <c r="AN41" s="22" t="s">
        <v>295</v>
      </c>
      <c r="AO41" s="22" t="s">
        <v>296</v>
      </c>
      <c r="AP41" s="22" t="s">
        <v>297</v>
      </c>
      <c r="AQ41" s="22" t="s">
        <v>298</v>
      </c>
      <c r="AR41" s="22" t="s">
        <v>84</v>
      </c>
      <c r="AS41" s="22" t="s">
        <v>84</v>
      </c>
      <c r="AT41" s="22" t="s">
        <v>299</v>
      </c>
      <c r="AU41" s="22" t="s">
        <v>84</v>
      </c>
      <c r="AV41" s="22" t="s">
        <v>84</v>
      </c>
      <c r="AW41" s="22" t="s">
        <v>84</v>
      </c>
      <c r="AX41" s="22" t="s">
        <v>84</v>
      </c>
      <c r="AY41" s="22" t="s">
        <v>84</v>
      </c>
      <c r="AZ41" s="22" t="s">
        <v>300</v>
      </c>
      <c r="BA41" s="22" t="s">
        <v>301</v>
      </c>
      <c r="BB41" s="22" t="s">
        <v>84</v>
      </c>
      <c r="BC41" s="22" t="s">
        <v>302</v>
      </c>
      <c r="BD41" s="22" t="s">
        <v>303</v>
      </c>
      <c r="BE41" s="22" t="s">
        <v>84</v>
      </c>
      <c r="BF41" s="22" t="s">
        <v>84</v>
      </c>
      <c r="BG41" s="22" t="s">
        <v>84</v>
      </c>
      <c r="BH41" s="22" t="s">
        <v>84</v>
      </c>
      <c r="BI41" s="22" t="s">
        <v>84</v>
      </c>
      <c r="BJ41" s="22" t="s">
        <v>304</v>
      </c>
      <c r="BK41" s="22" t="s">
        <v>84</v>
      </c>
      <c r="BL41" s="22" t="s">
        <v>84</v>
      </c>
      <c r="BM41" s="22" t="s">
        <v>84</v>
      </c>
      <c r="BN41" s="22" t="s">
        <v>84</v>
      </c>
      <c r="BO41" s="22" t="s">
        <v>84</v>
      </c>
      <c r="BP41" s="22" t="s">
        <v>84</v>
      </c>
      <c r="BQ41" s="22" t="s">
        <v>84</v>
      </c>
      <c r="BR41" s="22" t="s">
        <v>84</v>
      </c>
      <c r="BS41" s="22" t="s">
        <v>84</v>
      </c>
      <c r="BT41" s="22" t="s">
        <v>84</v>
      </c>
      <c r="BU41" s="22" t="s">
        <v>305</v>
      </c>
      <c r="BV41" s="22" t="s">
        <v>84</v>
      </c>
      <c r="BW41" s="22" t="s">
        <v>84</v>
      </c>
      <c r="BX41" s="22" t="s">
        <v>306</v>
      </c>
      <c r="BY41" s="22" t="s">
        <v>307</v>
      </c>
      <c r="BZ41" s="90" t="s">
        <v>84</v>
      </c>
    </row>
    <row r="42" spans="2:78" x14ac:dyDescent="0.2">
      <c r="B42" s="92" t="s">
        <v>326</v>
      </c>
      <c r="C42" s="72" t="s">
        <v>42</v>
      </c>
      <c r="D42" s="98" t="s">
        <v>23</v>
      </c>
      <c r="E42" s="93">
        <v>28</v>
      </c>
      <c r="F42" s="93" t="s">
        <v>84</v>
      </c>
      <c r="G42" s="93" t="s">
        <v>84</v>
      </c>
      <c r="H42" s="93" t="s">
        <v>84</v>
      </c>
      <c r="I42" s="93" t="s">
        <v>84</v>
      </c>
      <c r="J42" s="93" t="s">
        <v>84</v>
      </c>
      <c r="K42" s="93" t="s">
        <v>84</v>
      </c>
      <c r="L42" s="93" t="s">
        <v>84</v>
      </c>
      <c r="M42" s="93" t="s">
        <v>281</v>
      </c>
      <c r="N42" s="93" t="s">
        <v>84</v>
      </c>
      <c r="O42" s="93" t="s">
        <v>84</v>
      </c>
      <c r="P42" s="93" t="s">
        <v>84</v>
      </c>
      <c r="Q42" s="93" t="s">
        <v>282</v>
      </c>
      <c r="R42" s="93" t="s">
        <v>84</v>
      </c>
      <c r="S42" s="93" t="s">
        <v>283</v>
      </c>
      <c r="T42" s="93" t="s">
        <v>84</v>
      </c>
      <c r="U42" s="93" t="s">
        <v>284</v>
      </c>
      <c r="V42" s="93" t="s">
        <v>285</v>
      </c>
      <c r="W42" s="93" t="s">
        <v>286</v>
      </c>
      <c r="X42" s="93" t="s">
        <v>287</v>
      </c>
      <c r="Y42" s="93" t="s">
        <v>84</v>
      </c>
      <c r="Z42" s="93" t="s">
        <v>288</v>
      </c>
      <c r="AA42" s="93" t="s">
        <v>278</v>
      </c>
      <c r="AB42" s="93" t="s">
        <v>289</v>
      </c>
      <c r="AC42" s="93" t="s">
        <v>290</v>
      </c>
      <c r="AD42" s="93" t="s">
        <v>84</v>
      </c>
      <c r="AE42" s="93" t="s">
        <v>84</v>
      </c>
      <c r="AF42" s="93" t="s">
        <v>84</v>
      </c>
      <c r="AG42" s="93" t="s">
        <v>291</v>
      </c>
      <c r="AH42" s="93" t="s">
        <v>292</v>
      </c>
      <c r="AI42" s="93" t="s">
        <v>84</v>
      </c>
      <c r="AJ42" s="93" t="s">
        <v>84</v>
      </c>
      <c r="AK42" s="93" t="s">
        <v>293</v>
      </c>
      <c r="AL42" s="93" t="s">
        <v>84</v>
      </c>
      <c r="AM42" s="93" t="s">
        <v>294</v>
      </c>
      <c r="AN42" s="93" t="s">
        <v>295</v>
      </c>
      <c r="AO42" s="93" t="s">
        <v>296</v>
      </c>
      <c r="AP42" s="93" t="s">
        <v>297</v>
      </c>
      <c r="AQ42" s="93" t="s">
        <v>298</v>
      </c>
      <c r="AR42" s="93" t="s">
        <v>84</v>
      </c>
      <c r="AS42" s="93" t="s">
        <v>84</v>
      </c>
      <c r="AT42" s="93" t="s">
        <v>299</v>
      </c>
      <c r="AU42" s="93" t="s">
        <v>84</v>
      </c>
      <c r="AV42" s="93" t="s">
        <v>84</v>
      </c>
      <c r="AW42" s="93" t="s">
        <v>84</v>
      </c>
      <c r="AX42" s="93" t="s">
        <v>84</v>
      </c>
      <c r="AY42" s="93" t="s">
        <v>84</v>
      </c>
      <c r="AZ42" s="93" t="s">
        <v>300</v>
      </c>
      <c r="BA42" s="93" t="s">
        <v>301</v>
      </c>
      <c r="BB42" s="93" t="s">
        <v>84</v>
      </c>
      <c r="BC42" s="93" t="s">
        <v>302</v>
      </c>
      <c r="BD42" s="93" t="s">
        <v>303</v>
      </c>
      <c r="BE42" s="93" t="s">
        <v>84</v>
      </c>
      <c r="BF42" s="93" t="s">
        <v>84</v>
      </c>
      <c r="BG42" s="93" t="s">
        <v>84</v>
      </c>
      <c r="BH42" s="93" t="s">
        <v>84</v>
      </c>
      <c r="BI42" s="93" t="s">
        <v>84</v>
      </c>
      <c r="BJ42" s="93" t="s">
        <v>304</v>
      </c>
      <c r="BK42" s="93" t="s">
        <v>84</v>
      </c>
      <c r="BL42" s="93" t="s">
        <v>84</v>
      </c>
      <c r="BM42" s="93" t="s">
        <v>84</v>
      </c>
      <c r="BN42" s="93" t="s">
        <v>84</v>
      </c>
      <c r="BO42" s="93" t="s">
        <v>84</v>
      </c>
      <c r="BP42" s="93" t="s">
        <v>84</v>
      </c>
      <c r="BQ42" s="93" t="s">
        <v>84</v>
      </c>
      <c r="BR42" s="93" t="s">
        <v>84</v>
      </c>
      <c r="BS42" s="93" t="s">
        <v>84</v>
      </c>
      <c r="BT42" s="93" t="s">
        <v>84</v>
      </c>
      <c r="BU42" s="93" t="s">
        <v>305</v>
      </c>
      <c r="BV42" s="93" t="s">
        <v>84</v>
      </c>
      <c r="BW42" s="93" t="s">
        <v>84</v>
      </c>
      <c r="BX42" s="93" t="s">
        <v>306</v>
      </c>
      <c r="BY42" s="93" t="s">
        <v>307</v>
      </c>
      <c r="BZ42" s="94" t="s">
        <v>8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S1 - Isolates</vt:lpstr>
      <vt:lpstr>S2 - Assembly QC and ID</vt:lpstr>
      <vt:lpstr>S3 - iProbiotics</vt:lpstr>
      <vt:lpstr>S4 - ProbiominServer</vt:lpstr>
      <vt:lpstr>S5 - Abricate</vt:lpstr>
      <vt:lpstr>'S1 - Isolates'!_Ref16323467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k Vereecke</dc:creator>
  <cp:lastModifiedBy>Philip Rwezawula</cp:lastModifiedBy>
  <dcterms:created xsi:type="dcterms:W3CDTF">2023-11-10T16:31:12Z</dcterms:created>
  <dcterms:modified xsi:type="dcterms:W3CDTF">2025-01-09T11:12:22Z</dcterms:modified>
</cp:coreProperties>
</file>